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ra/Library/Mobile Documents/com~apple~CloudDocs/PhD/Paper 1 (CSC)/Bulletin of Volcanology Submission/Submission 2/Figures/"/>
    </mc:Choice>
  </mc:AlternateContent>
  <xr:revisionPtr revIDLastSave="0" documentId="13_ncr:1_{C887FE46-6B6F-B545-8CF9-07B6760FD1D8}" xr6:coauthVersionLast="46" xr6:coauthVersionMax="46" xr10:uidLastSave="{00000000-0000-0000-0000-000000000000}"/>
  <bookViews>
    <workbookView xWindow="0" yWindow="500" windowWidth="28800" windowHeight="16400" xr2:uid="{48812F1E-3138-C548-B6D1-BE13ED391F70}"/>
  </bookViews>
  <sheets>
    <sheet name="Saint Kitts Plagioclase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46" i="1" l="1"/>
  <c r="O348" i="1"/>
  <c r="O345" i="1"/>
  <c r="O347" i="1"/>
  <c r="O349" i="1"/>
  <c r="O361" i="1"/>
  <c r="O366" i="1"/>
  <c r="O359" i="1"/>
  <c r="O360" i="1"/>
  <c r="O358" i="1"/>
  <c r="O357" i="1"/>
  <c r="O355" i="1"/>
  <c r="O365" i="1"/>
  <c r="O368" i="1"/>
  <c r="O367" i="1"/>
  <c r="O363" i="1"/>
  <c r="O364" i="1"/>
  <c r="O356" i="1"/>
  <c r="O351" i="1"/>
  <c r="O353" i="1"/>
  <c r="O354" i="1"/>
  <c r="O350" i="1"/>
  <c r="O352" i="1"/>
  <c r="O362" i="1"/>
  <c r="O337" i="1"/>
  <c r="O338" i="1"/>
  <c r="O342" i="1"/>
  <c r="O339" i="1"/>
  <c r="O341" i="1"/>
  <c r="O333" i="1"/>
  <c r="O331" i="1"/>
  <c r="O344" i="1"/>
  <c r="O326" i="1"/>
  <c r="O329" i="1"/>
  <c r="O334" i="1"/>
  <c r="O330" i="1"/>
  <c r="O336" i="1"/>
  <c r="O328" i="1"/>
  <c r="O332" i="1"/>
  <c r="O327" i="1"/>
  <c r="O343" i="1"/>
  <c r="O340" i="1"/>
  <c r="O335" i="1"/>
  <c r="O322" i="1"/>
  <c r="O311" i="1"/>
  <c r="O303" i="1"/>
  <c r="O309" i="1"/>
  <c r="O306" i="1"/>
  <c r="O307" i="1"/>
  <c r="O310" i="1"/>
  <c r="O318" i="1"/>
  <c r="O319" i="1"/>
  <c r="O325" i="1"/>
  <c r="O314" i="1"/>
  <c r="O305" i="1"/>
  <c r="O304" i="1"/>
  <c r="O313" i="1"/>
  <c r="O323" i="1"/>
  <c r="O321" i="1"/>
  <c r="O324" i="1"/>
  <c r="O316" i="1"/>
  <c r="O315" i="1"/>
  <c r="O317" i="1"/>
  <c r="O308" i="1"/>
  <c r="O312" i="1"/>
  <c r="O320" i="1"/>
  <c r="O247" i="1"/>
  <c r="O259" i="1"/>
  <c r="O268" i="1"/>
  <c r="O272" i="1"/>
  <c r="O244" i="1"/>
  <c r="O255" i="1"/>
  <c r="O267" i="1"/>
  <c r="O238" i="1"/>
  <c r="O282" i="1"/>
  <c r="O286" i="1"/>
  <c r="O285" i="1"/>
  <c r="O290" i="1"/>
  <c r="O294" i="1"/>
  <c r="O296" i="1"/>
  <c r="O295" i="1"/>
  <c r="O293" i="1"/>
  <c r="O288" i="1"/>
  <c r="O273" i="1"/>
  <c r="O246" i="1"/>
  <c r="O236" i="1"/>
  <c r="O222" i="1"/>
  <c r="O227" i="1"/>
  <c r="O213" i="1"/>
  <c r="O250" i="1"/>
  <c r="O200" i="1"/>
  <c r="O249" i="1"/>
  <c r="O211" i="1"/>
  <c r="O252" i="1"/>
  <c r="O205" i="1"/>
  <c r="O274" i="1"/>
  <c r="O243" i="1"/>
  <c r="O233" i="1"/>
  <c r="O209" i="1"/>
  <c r="O266" i="1"/>
  <c r="O215" i="1"/>
  <c r="O234" i="1"/>
  <c r="O284" i="1"/>
  <c r="O271" i="1"/>
  <c r="O292" i="1"/>
  <c r="O239" i="1"/>
  <c r="O261" i="1"/>
  <c r="O203" i="1"/>
  <c r="O280" i="1"/>
  <c r="O199" i="1"/>
  <c r="O220" i="1"/>
  <c r="O291" i="1"/>
  <c r="O289" i="1"/>
  <c r="O265" i="1"/>
  <c r="O237" i="1"/>
  <c r="O270" i="1"/>
  <c r="O228" i="1"/>
  <c r="O301" i="1"/>
  <c r="O196" i="1"/>
  <c r="O230" i="1"/>
  <c r="O218" i="1"/>
  <c r="O251" i="1"/>
  <c r="O221" i="1"/>
  <c r="O278" i="1"/>
  <c r="O224" i="1"/>
  <c r="O302" i="1"/>
  <c r="O206" i="1"/>
  <c r="O245" i="1"/>
  <c r="O216" i="1"/>
  <c r="O279" i="1"/>
  <c r="O260" i="1"/>
  <c r="O298" i="1"/>
  <c r="O223" i="1"/>
  <c r="O253" i="1"/>
  <c r="O232" i="1"/>
  <c r="O277" i="1"/>
  <c r="O208" i="1"/>
  <c r="O212" i="1"/>
  <c r="O275" i="1"/>
  <c r="O257" i="1"/>
  <c r="O283" i="1"/>
  <c r="O210" i="1"/>
  <c r="O242" i="1"/>
  <c r="O225" i="1"/>
  <c r="O300" i="1"/>
  <c r="O269" i="1"/>
  <c r="O276" i="1"/>
  <c r="O219" i="1"/>
  <c r="O254" i="1"/>
  <c r="O241" i="1"/>
  <c r="O287" i="1"/>
  <c r="O248" i="1"/>
  <c r="O299" i="1"/>
  <c r="O217" i="1"/>
  <c r="O240" i="1"/>
  <c r="O202" i="1"/>
  <c r="O201" i="1"/>
  <c r="O226" i="1"/>
  <c r="O195" i="1"/>
  <c r="O207" i="1"/>
  <c r="O235" i="1"/>
  <c r="O214" i="1"/>
  <c r="O198" i="1"/>
  <c r="O231" i="1"/>
  <c r="O204" i="1"/>
  <c r="O262" i="1"/>
  <c r="O197" i="1"/>
  <c r="O229" i="1"/>
  <c r="O297" i="1"/>
  <c r="O264" i="1"/>
  <c r="O256" i="1"/>
  <c r="O258" i="1"/>
  <c r="O263" i="1"/>
  <c r="O281" i="1"/>
  <c r="O163" i="1"/>
  <c r="O167" i="1"/>
  <c r="O184" i="1"/>
  <c r="O166" i="1"/>
  <c r="O179" i="1"/>
  <c r="O176" i="1"/>
  <c r="O164" i="1"/>
  <c r="O185" i="1"/>
  <c r="O178" i="1"/>
  <c r="O188" i="1"/>
  <c r="O193" i="1"/>
  <c r="O192" i="1"/>
  <c r="O177" i="1"/>
  <c r="O194" i="1"/>
  <c r="O189" i="1"/>
  <c r="O175" i="1"/>
  <c r="O180" i="1"/>
  <c r="O171" i="1"/>
  <c r="O183" i="1"/>
  <c r="O182" i="1"/>
  <c r="O174" i="1"/>
  <c r="O172" i="1"/>
  <c r="O181" i="1"/>
  <c r="O190" i="1"/>
  <c r="O186" i="1"/>
  <c r="O191" i="1"/>
  <c r="O187" i="1"/>
  <c r="O168" i="1"/>
  <c r="O165" i="1"/>
  <c r="O162" i="1"/>
  <c r="O169" i="1"/>
  <c r="O170" i="1"/>
  <c r="O173" i="1"/>
  <c r="O149" i="1"/>
  <c r="O159" i="1"/>
  <c r="O154" i="1"/>
  <c r="O155" i="1"/>
  <c r="O158" i="1"/>
  <c r="O152" i="1"/>
  <c r="O156" i="1"/>
  <c r="O153" i="1"/>
  <c r="O160" i="1"/>
  <c r="O157" i="1"/>
  <c r="O151" i="1"/>
  <c r="O150" i="1"/>
  <c r="O161" i="1"/>
  <c r="O135" i="1"/>
  <c r="O131" i="1"/>
  <c r="O148" i="1"/>
  <c r="O141" i="1"/>
  <c r="O147" i="1"/>
  <c r="O145" i="1"/>
  <c r="O143" i="1"/>
  <c r="O144" i="1"/>
  <c r="O146" i="1"/>
  <c r="O136" i="1"/>
  <c r="O132" i="1"/>
  <c r="O140" i="1"/>
  <c r="O139" i="1"/>
  <c r="O142" i="1"/>
  <c r="O133" i="1"/>
  <c r="O138" i="1"/>
  <c r="O134" i="1"/>
  <c r="O137" i="1"/>
  <c r="O107" i="1"/>
  <c r="O98" i="1"/>
  <c r="O101" i="1"/>
  <c r="O93" i="1"/>
  <c r="O104" i="1"/>
  <c r="O95" i="1"/>
  <c r="O112" i="1"/>
  <c r="O85" i="1"/>
  <c r="O92" i="1"/>
  <c r="O82" i="1"/>
  <c r="O125" i="1"/>
  <c r="O130" i="1"/>
  <c r="O126" i="1"/>
  <c r="O110" i="1"/>
  <c r="O83" i="1"/>
  <c r="O129" i="1"/>
  <c r="O108" i="1"/>
  <c r="O100" i="1"/>
  <c r="O128" i="1"/>
  <c r="O105" i="1"/>
  <c r="O102" i="1"/>
  <c r="O111" i="1"/>
  <c r="O88" i="1"/>
  <c r="O94" i="1"/>
  <c r="O116" i="1"/>
  <c r="O81" i="1"/>
  <c r="O123" i="1"/>
  <c r="O86" i="1"/>
  <c r="O124" i="1"/>
  <c r="O87" i="1"/>
  <c r="O122" i="1"/>
  <c r="O89" i="1"/>
  <c r="O127" i="1"/>
  <c r="O90" i="1"/>
  <c r="O121" i="1"/>
  <c r="O84" i="1"/>
  <c r="O118" i="1"/>
  <c r="O91" i="1"/>
  <c r="O114" i="1"/>
  <c r="O96" i="1"/>
  <c r="O120" i="1"/>
  <c r="O119" i="1"/>
  <c r="O117" i="1"/>
  <c r="O99" i="1"/>
  <c r="O115" i="1"/>
  <c r="O97" i="1"/>
  <c r="O113" i="1"/>
  <c r="O109" i="1"/>
  <c r="O103" i="1"/>
  <c r="O106" i="1"/>
  <c r="O78" i="1"/>
  <c r="O80" i="1"/>
  <c r="O77" i="1"/>
  <c r="O74" i="1"/>
  <c r="O73" i="1"/>
  <c r="O79" i="1"/>
  <c r="O76" i="1"/>
  <c r="O75" i="1"/>
  <c r="O71" i="1"/>
  <c r="O72" i="1"/>
  <c r="O70" i="1"/>
  <c r="O69" i="1"/>
  <c r="O68" i="1"/>
  <c r="O67" i="1"/>
  <c r="O66" i="1"/>
  <c r="O65" i="1"/>
  <c r="O64" i="1"/>
  <c r="O63" i="1"/>
  <c r="O61" i="1"/>
  <c r="O62" i="1"/>
  <c r="O60" i="1"/>
  <c r="O59" i="1"/>
  <c r="O57" i="1"/>
  <c r="O56" i="1"/>
  <c r="O55" i="1"/>
  <c r="O58" i="1"/>
  <c r="O54" i="1"/>
  <c r="O50" i="1"/>
  <c r="O52" i="1"/>
  <c r="O44" i="1"/>
  <c r="O51" i="1"/>
  <c r="O49" i="1"/>
  <c r="O29" i="1"/>
  <c r="O31" i="1"/>
  <c r="O26" i="1"/>
  <c r="O25" i="1"/>
  <c r="O24" i="1"/>
  <c r="O22" i="1"/>
  <c r="O20" i="1"/>
  <c r="O18" i="1"/>
  <c r="O19" i="1"/>
  <c r="O15" i="1"/>
  <c r="O17" i="1"/>
  <c r="O13" i="1"/>
  <c r="O16" i="1"/>
  <c r="O12" i="1"/>
  <c r="O14" i="1"/>
  <c r="O53" i="1"/>
  <c r="O48" i="1"/>
  <c r="O46" i="1"/>
  <c r="O47" i="1"/>
  <c r="O43" i="1"/>
  <c r="O40" i="1"/>
  <c r="O38" i="1"/>
  <c r="O41" i="1"/>
  <c r="O45" i="1"/>
  <c r="O36" i="1"/>
  <c r="O33" i="1"/>
  <c r="O37" i="1"/>
  <c r="O35" i="1"/>
  <c r="O39" i="1"/>
  <c r="O42" i="1"/>
  <c r="O32" i="1"/>
  <c r="O34" i="1"/>
  <c r="O30" i="1"/>
  <c r="O28" i="1"/>
  <c r="O27" i="1"/>
  <c r="O21" i="1"/>
  <c r="O23" i="1"/>
</calcChain>
</file>

<file path=xl/sharedStrings.xml><?xml version="1.0" encoding="utf-8"?>
<sst xmlns="http://schemas.openxmlformats.org/spreadsheetml/2006/main" count="736" uniqueCount="32">
  <si>
    <t>Island</t>
  </si>
  <si>
    <t>Sample</t>
  </si>
  <si>
    <t>SiO2</t>
  </si>
  <si>
    <t>TiO2</t>
  </si>
  <si>
    <t>Al2O3</t>
  </si>
  <si>
    <t>FeO</t>
  </si>
  <si>
    <t>MnO</t>
  </si>
  <si>
    <t>MgO</t>
  </si>
  <si>
    <t>CaO</t>
  </si>
  <si>
    <t>Na2O</t>
  </si>
  <si>
    <t>K2O</t>
  </si>
  <si>
    <t>Cr2O3</t>
  </si>
  <si>
    <t>NiO</t>
  </si>
  <si>
    <t>P2O5</t>
  </si>
  <si>
    <t>Total</t>
  </si>
  <si>
    <t>Saint Kitts</t>
  </si>
  <si>
    <t>SK385</t>
  </si>
  <si>
    <t>SK386B</t>
  </si>
  <si>
    <t>SK387</t>
  </si>
  <si>
    <t>SK390</t>
  </si>
  <si>
    <t>SK391</t>
  </si>
  <si>
    <t>SK392</t>
  </si>
  <si>
    <t>SK394A</t>
  </si>
  <si>
    <t>SK394C</t>
  </si>
  <si>
    <t>SK408</t>
  </si>
  <si>
    <t>Quantitative chemical mapping of plagioclase as a tool for the interpretation of volcanic stratigraphy: an example from Saint Kitts, Lesser Antilles</t>
  </si>
  <si>
    <t>Bulletin of Volcanology</t>
  </si>
  <si>
    <t>Oliver Higgins*, Tom Sheldrake, Luca Caricchi</t>
  </si>
  <si>
    <t>Department of Earth Sciences, University of Geneva, rue des Maraîchers 13, 1205, Geneva, Switzerland</t>
  </si>
  <si>
    <r>
      <t>*Corresponding author (</t>
    </r>
    <r>
      <rPr>
        <sz val="10"/>
        <color rgb="FF0B4CB4"/>
        <rFont val="Times New Roman"/>
        <family val="1"/>
      </rPr>
      <t>oliver.higgins@unige.ch</t>
    </r>
    <r>
      <rPr>
        <sz val="10"/>
        <color rgb="FF000000"/>
        <rFont val="Times New Roman"/>
        <family val="1"/>
      </rPr>
      <t>; ORCID iD: 0000-0001-9960-934X)</t>
    </r>
  </si>
  <si>
    <t>(Online Resource 4)</t>
  </si>
  <si>
    <r>
      <t xml:space="preserve">Table S3 </t>
    </r>
    <r>
      <rPr>
        <sz val="10"/>
        <color theme="1"/>
        <rFont val="Times New Roman"/>
        <family val="1"/>
      </rPr>
      <t>EPMA plagioclase analyses of all chemically mapped samples (wt. 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0B4CB4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NumberFormat="1" applyFont="1" applyBorder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1" fillId="0" borderId="0" xfId="0" applyFont="1" applyBorder="1" applyAlignment="1">
      <alignment horizontal="left"/>
    </xf>
    <xf numFmtId="2" fontId="1" fillId="0" borderId="0" xfId="0" applyNumberFormat="1" applyFont="1" applyBorder="1" applyAlignment="1">
      <alignment horizontal="left" vertical="center"/>
    </xf>
    <xf numFmtId="0" fontId="2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2" fontId="1" fillId="0" borderId="0" xfId="0" applyNumberFormat="1" applyFont="1" applyBorder="1" applyAlignment="1">
      <alignment horizontal="left"/>
    </xf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9FC50-06F6-454D-B7EB-461795F3CB3D}">
  <dimension ref="A1:O368"/>
  <sheetViews>
    <sheetView tabSelected="1" topLeftCell="A2" workbookViewId="0">
      <selection activeCell="J8" sqref="J8"/>
    </sheetView>
  </sheetViews>
  <sheetFormatPr baseColWidth="10" defaultRowHeight="16" x14ac:dyDescent="0.2"/>
  <cols>
    <col min="1" max="16384" width="10.83203125" style="2"/>
  </cols>
  <sheetData>
    <row r="1" spans="1:15" x14ac:dyDescent="0.2">
      <c r="A1" s="1" t="s">
        <v>25</v>
      </c>
    </row>
    <row r="2" spans="1:15" x14ac:dyDescent="0.2">
      <c r="A2" s="3"/>
    </row>
    <row r="3" spans="1:15" x14ac:dyDescent="0.2">
      <c r="A3" s="4" t="s">
        <v>26</v>
      </c>
      <c r="B3"/>
      <c r="C3"/>
      <c r="D3"/>
      <c r="E3"/>
      <c r="F3"/>
      <c r="G3"/>
      <c r="H3"/>
      <c r="I3" s="1" t="s">
        <v>30</v>
      </c>
    </row>
    <row r="4" spans="1:15" x14ac:dyDescent="0.2">
      <c r="A4" s="1"/>
    </row>
    <row r="5" spans="1:15" x14ac:dyDescent="0.2">
      <c r="A5" s="1" t="s">
        <v>27</v>
      </c>
    </row>
    <row r="6" spans="1:15" x14ac:dyDescent="0.2">
      <c r="A6" s="5" t="s">
        <v>28</v>
      </c>
    </row>
    <row r="7" spans="1:15" x14ac:dyDescent="0.2">
      <c r="A7" s="5" t="s">
        <v>29</v>
      </c>
    </row>
    <row r="9" spans="1:15" x14ac:dyDescent="0.2">
      <c r="A9" s="6" t="s">
        <v>31</v>
      </c>
    </row>
    <row r="10" spans="1:15" x14ac:dyDescent="0.2">
      <c r="A10" s="6"/>
    </row>
    <row r="11" spans="1:15" s="9" customFormat="1" x14ac:dyDescent="0.2">
      <c r="A11" s="7" t="s">
        <v>0</v>
      </c>
      <c r="B11" s="7" t="s">
        <v>1</v>
      </c>
      <c r="C11" s="8" t="s">
        <v>2</v>
      </c>
      <c r="D11" s="8" t="s">
        <v>3</v>
      </c>
      <c r="E11" s="8" t="s">
        <v>4</v>
      </c>
      <c r="F11" s="8" t="s">
        <v>5</v>
      </c>
      <c r="G11" s="8" t="s">
        <v>6</v>
      </c>
      <c r="H11" s="8" t="s">
        <v>7</v>
      </c>
      <c r="I11" s="8" t="s">
        <v>8</v>
      </c>
      <c r="J11" s="8" t="s">
        <v>9</v>
      </c>
      <c r="K11" s="8" t="s">
        <v>10</v>
      </c>
      <c r="L11" s="8" t="s">
        <v>11</v>
      </c>
      <c r="M11" s="8" t="s">
        <v>12</v>
      </c>
      <c r="N11" s="8" t="s">
        <v>13</v>
      </c>
      <c r="O11" s="8" t="s">
        <v>14</v>
      </c>
    </row>
    <row r="12" spans="1:15" s="12" customFormat="1" x14ac:dyDescent="0.2">
      <c r="A12" s="10" t="s">
        <v>15</v>
      </c>
      <c r="B12" s="10" t="s">
        <v>16</v>
      </c>
      <c r="C12" s="2">
        <v>45.34</v>
      </c>
      <c r="D12" s="2">
        <v>3.8600000000000002E-2</v>
      </c>
      <c r="E12" s="2">
        <v>34.24</v>
      </c>
      <c r="F12" s="2">
        <v>0.41749999999999998</v>
      </c>
      <c r="G12" s="2">
        <v>2.0199999999999999E-2</v>
      </c>
      <c r="H12" s="2">
        <v>2.6100000000000002E-2</v>
      </c>
      <c r="I12" s="2">
        <v>18.59</v>
      </c>
      <c r="J12" s="2">
        <v>1.1254999999999999</v>
      </c>
      <c r="K12" s="2">
        <v>8.9999999999999993E-3</v>
      </c>
      <c r="L12" s="2">
        <v>0</v>
      </c>
      <c r="M12" s="10">
        <v>0</v>
      </c>
      <c r="N12" s="10">
        <v>0</v>
      </c>
      <c r="O12" s="11">
        <f t="shared" ref="O12:O75" si="0">SUM(C12:N12)</f>
        <v>99.806900000000027</v>
      </c>
    </row>
    <row r="13" spans="1:15" s="12" customFormat="1" x14ac:dyDescent="0.2">
      <c r="A13" s="10" t="s">
        <v>15</v>
      </c>
      <c r="B13" s="10" t="s">
        <v>16</v>
      </c>
      <c r="C13" s="2">
        <v>45.53</v>
      </c>
      <c r="D13" s="2">
        <v>1.1599999999999999E-2</v>
      </c>
      <c r="E13" s="2">
        <v>34.17</v>
      </c>
      <c r="F13" s="2">
        <v>0.43940000000000001</v>
      </c>
      <c r="G13" s="2">
        <v>2.1999999999999999E-2</v>
      </c>
      <c r="H13" s="2">
        <v>2.5100000000000001E-2</v>
      </c>
      <c r="I13" s="2">
        <v>18.59</v>
      </c>
      <c r="J13" s="2">
        <v>1.1586000000000001</v>
      </c>
      <c r="K13" s="2">
        <v>3.2000000000000002E-3</v>
      </c>
      <c r="L13" s="2">
        <v>1.21E-2</v>
      </c>
      <c r="M13" s="10">
        <v>0</v>
      </c>
      <c r="N13" s="10">
        <v>0</v>
      </c>
      <c r="O13" s="11">
        <f t="shared" si="0"/>
        <v>99.962000000000032</v>
      </c>
    </row>
    <row r="14" spans="1:15" s="12" customFormat="1" x14ac:dyDescent="0.2">
      <c r="A14" s="13" t="s">
        <v>15</v>
      </c>
      <c r="B14" s="10" t="s">
        <v>16</v>
      </c>
      <c r="C14" s="2">
        <v>45.22</v>
      </c>
      <c r="D14" s="2">
        <v>2.86E-2</v>
      </c>
      <c r="E14" s="2">
        <v>34.11</v>
      </c>
      <c r="F14" s="2">
        <v>0.40539999999999998</v>
      </c>
      <c r="G14" s="2">
        <v>3.8999999999999998E-3</v>
      </c>
      <c r="H14" s="2">
        <v>0</v>
      </c>
      <c r="I14" s="2">
        <v>18.52</v>
      </c>
      <c r="J14" s="2">
        <v>1.0810999999999999</v>
      </c>
      <c r="K14" s="2">
        <v>1.5100000000000001E-2</v>
      </c>
      <c r="L14" s="2">
        <v>3.1899999999999998E-2</v>
      </c>
      <c r="M14" s="10">
        <v>0</v>
      </c>
      <c r="N14" s="10">
        <v>0</v>
      </c>
      <c r="O14" s="11">
        <f t="shared" si="0"/>
        <v>99.415999999999997</v>
      </c>
    </row>
    <row r="15" spans="1:15" s="12" customFormat="1" x14ac:dyDescent="0.2">
      <c r="A15" s="10" t="s">
        <v>15</v>
      </c>
      <c r="B15" s="10" t="s">
        <v>16</v>
      </c>
      <c r="C15" s="2">
        <v>45.72</v>
      </c>
      <c r="D15" s="2">
        <v>1.0699999999999999E-2</v>
      </c>
      <c r="E15" s="2">
        <v>34.11</v>
      </c>
      <c r="F15" s="2">
        <v>0.3916</v>
      </c>
      <c r="G15" s="2">
        <v>5.5399999999999998E-2</v>
      </c>
      <c r="H15" s="2">
        <v>3.9199999999999999E-2</v>
      </c>
      <c r="I15" s="2">
        <v>18.47</v>
      </c>
      <c r="J15" s="2">
        <v>1.1944999999999999</v>
      </c>
      <c r="K15" s="2">
        <v>1.2E-2</v>
      </c>
      <c r="L15" s="2">
        <v>1.8E-3</v>
      </c>
      <c r="M15" s="10">
        <v>0</v>
      </c>
      <c r="N15" s="10">
        <v>0</v>
      </c>
      <c r="O15" s="11">
        <f t="shared" si="0"/>
        <v>100.0052</v>
      </c>
    </row>
    <row r="16" spans="1:15" s="13" customFormat="1" x14ac:dyDescent="0.2">
      <c r="A16" s="10" t="s">
        <v>15</v>
      </c>
      <c r="B16" s="10" t="s">
        <v>16</v>
      </c>
      <c r="C16" s="2">
        <v>45.46</v>
      </c>
      <c r="D16" s="2">
        <v>2.12E-2</v>
      </c>
      <c r="E16" s="2">
        <v>33.950000000000003</v>
      </c>
      <c r="F16" s="2">
        <v>0.435</v>
      </c>
      <c r="G16" s="2">
        <v>6.1499999999999999E-2</v>
      </c>
      <c r="H16" s="2">
        <v>2.6100000000000002E-2</v>
      </c>
      <c r="I16" s="2">
        <v>18.239999999999998</v>
      </c>
      <c r="J16" s="2">
        <v>1.284</v>
      </c>
      <c r="K16" s="2">
        <v>0.01</v>
      </c>
      <c r="L16" s="2">
        <v>0</v>
      </c>
      <c r="M16" s="14">
        <v>0</v>
      </c>
      <c r="N16" s="14">
        <v>0</v>
      </c>
      <c r="O16" s="11">
        <f t="shared" si="0"/>
        <v>99.487800000000007</v>
      </c>
    </row>
    <row r="17" spans="1:15" s="13" customFormat="1" x14ac:dyDescent="0.2">
      <c r="A17" s="10" t="s">
        <v>15</v>
      </c>
      <c r="B17" s="10" t="s">
        <v>16</v>
      </c>
      <c r="C17" s="2">
        <v>45.61</v>
      </c>
      <c r="D17" s="2">
        <v>2.7E-2</v>
      </c>
      <c r="E17" s="2">
        <v>33.85</v>
      </c>
      <c r="F17" s="2">
        <v>0.4153</v>
      </c>
      <c r="G17" s="2">
        <v>6.1999999999999998E-3</v>
      </c>
      <c r="H17" s="2">
        <v>3.2199999999999999E-2</v>
      </c>
      <c r="I17" s="2">
        <v>18.329999999999998</v>
      </c>
      <c r="J17" s="2">
        <v>1.216</v>
      </c>
      <c r="K17" s="2">
        <v>1.5299999999999999E-2</v>
      </c>
      <c r="L17" s="2">
        <v>1.1999999999999999E-3</v>
      </c>
      <c r="M17" s="14">
        <v>0</v>
      </c>
      <c r="N17" s="14">
        <v>0</v>
      </c>
      <c r="O17" s="11">
        <f t="shared" si="0"/>
        <v>99.503199999999993</v>
      </c>
    </row>
    <row r="18" spans="1:15" s="13" customFormat="1" x14ac:dyDescent="0.2">
      <c r="A18" s="13" t="s">
        <v>15</v>
      </c>
      <c r="B18" s="10" t="s">
        <v>16</v>
      </c>
      <c r="C18" s="2">
        <v>46.04</v>
      </c>
      <c r="D18" s="2">
        <v>1.3599999999999999E-2</v>
      </c>
      <c r="E18" s="2">
        <v>33.81</v>
      </c>
      <c r="F18" s="2">
        <v>0.4078</v>
      </c>
      <c r="G18" s="2">
        <v>3.6900000000000002E-2</v>
      </c>
      <c r="H18" s="2">
        <v>5.3400000000000003E-2</v>
      </c>
      <c r="I18" s="2">
        <v>18.14</v>
      </c>
      <c r="J18" s="2">
        <v>1.43</v>
      </c>
      <c r="K18" s="2">
        <v>1.5299999999999999E-2</v>
      </c>
      <c r="L18" s="2">
        <v>1.7000000000000001E-2</v>
      </c>
      <c r="M18" s="10">
        <v>0</v>
      </c>
      <c r="N18" s="10">
        <v>0</v>
      </c>
      <c r="O18" s="11">
        <f t="shared" si="0"/>
        <v>99.963999999999984</v>
      </c>
    </row>
    <row r="19" spans="1:15" s="13" customFormat="1" x14ac:dyDescent="0.2">
      <c r="A19" s="10" t="s">
        <v>15</v>
      </c>
      <c r="B19" s="10" t="s">
        <v>16</v>
      </c>
      <c r="C19" s="2">
        <v>45.99</v>
      </c>
      <c r="D19" s="2">
        <v>1.6400000000000001E-2</v>
      </c>
      <c r="E19" s="2">
        <v>33.78</v>
      </c>
      <c r="F19" s="2">
        <v>0.39910000000000001</v>
      </c>
      <c r="G19" s="2">
        <v>3.9100000000000003E-2</v>
      </c>
      <c r="H19" s="2">
        <v>1.8100000000000002E-2</v>
      </c>
      <c r="I19" s="2">
        <v>18.079999999999998</v>
      </c>
      <c r="J19" s="2">
        <v>1.41</v>
      </c>
      <c r="K19" s="2">
        <v>1.0699999999999999E-2</v>
      </c>
      <c r="L19" s="2">
        <v>4.4000000000000003E-3</v>
      </c>
      <c r="M19" s="14">
        <v>0</v>
      </c>
      <c r="N19" s="14">
        <v>0</v>
      </c>
      <c r="O19" s="11">
        <f t="shared" si="0"/>
        <v>99.747800000000012</v>
      </c>
    </row>
    <row r="20" spans="1:15" s="13" customFormat="1" x14ac:dyDescent="0.2">
      <c r="A20" s="13" t="s">
        <v>15</v>
      </c>
      <c r="B20" s="10" t="s">
        <v>16</v>
      </c>
      <c r="C20" s="2">
        <v>46.3</v>
      </c>
      <c r="D20" s="2">
        <v>1.21E-2</v>
      </c>
      <c r="E20" s="2">
        <v>33.700000000000003</v>
      </c>
      <c r="F20" s="2">
        <v>0.44879999999999998</v>
      </c>
      <c r="G20" s="2">
        <v>1.89E-2</v>
      </c>
      <c r="H20" s="2">
        <v>3.5200000000000002E-2</v>
      </c>
      <c r="I20" s="2">
        <v>18.170000000000002</v>
      </c>
      <c r="J20" s="2">
        <v>1.41</v>
      </c>
      <c r="K20" s="2">
        <v>6.1000000000000004E-3</v>
      </c>
      <c r="L20" s="2">
        <v>0</v>
      </c>
      <c r="M20" s="14">
        <v>0</v>
      </c>
      <c r="N20" s="14">
        <v>0</v>
      </c>
      <c r="O20" s="11">
        <f t="shared" si="0"/>
        <v>100.10110000000002</v>
      </c>
    </row>
    <row r="21" spans="1:15" s="13" customFormat="1" x14ac:dyDescent="0.2">
      <c r="A21" s="13" t="s">
        <v>15</v>
      </c>
      <c r="B21" s="10" t="s">
        <v>16</v>
      </c>
      <c r="C21" s="2">
        <v>45.97</v>
      </c>
      <c r="D21" s="2">
        <v>1.06E-2</v>
      </c>
      <c r="E21" s="2">
        <v>33.65</v>
      </c>
      <c r="F21" s="2">
        <v>0.50190000000000001</v>
      </c>
      <c r="G21" s="2">
        <v>2.76E-2</v>
      </c>
      <c r="H21" s="2">
        <v>3.1199999999999999E-2</v>
      </c>
      <c r="I21" s="2">
        <v>17.899999999999999</v>
      </c>
      <c r="J21" s="2">
        <v>1.58</v>
      </c>
      <c r="K21" s="2">
        <v>1.3899999999999999E-2</v>
      </c>
      <c r="L21" s="2">
        <v>0</v>
      </c>
      <c r="M21" s="10">
        <v>0</v>
      </c>
      <c r="N21" s="10">
        <v>0</v>
      </c>
      <c r="O21" s="11">
        <f t="shared" si="0"/>
        <v>99.685199999999995</v>
      </c>
    </row>
    <row r="22" spans="1:15" s="13" customFormat="1" x14ac:dyDescent="0.2">
      <c r="A22" s="13" t="s">
        <v>15</v>
      </c>
      <c r="B22" s="10" t="s">
        <v>16</v>
      </c>
      <c r="C22" s="2">
        <v>46.49</v>
      </c>
      <c r="D22" s="2">
        <v>1.21E-2</v>
      </c>
      <c r="E22" s="2">
        <v>33.65</v>
      </c>
      <c r="F22" s="2">
        <v>0.49740000000000001</v>
      </c>
      <c r="G22" s="2">
        <v>1.6299999999999999E-2</v>
      </c>
      <c r="H22" s="2">
        <v>6.4500000000000002E-2</v>
      </c>
      <c r="I22" s="2">
        <v>17.86</v>
      </c>
      <c r="J22" s="2">
        <v>1.44</v>
      </c>
      <c r="K22" s="2">
        <v>1.37E-2</v>
      </c>
      <c r="L22" s="2">
        <v>2.1399999999999999E-2</v>
      </c>
      <c r="M22" s="10">
        <v>0</v>
      </c>
      <c r="N22" s="10">
        <v>0</v>
      </c>
      <c r="O22" s="11">
        <f t="shared" si="0"/>
        <v>100.06539999999998</v>
      </c>
    </row>
    <row r="23" spans="1:15" s="13" customFormat="1" x14ac:dyDescent="0.2">
      <c r="A23" s="10" t="s">
        <v>15</v>
      </c>
      <c r="B23" s="10" t="s">
        <v>16</v>
      </c>
      <c r="C23" s="2">
        <v>45.9</v>
      </c>
      <c r="D23" s="2">
        <v>2.7400000000000001E-2</v>
      </c>
      <c r="E23" s="2">
        <v>33.630000000000003</v>
      </c>
      <c r="F23" s="2">
        <v>0.37040000000000001</v>
      </c>
      <c r="G23" s="2">
        <v>1.54E-2</v>
      </c>
      <c r="H23" s="2">
        <v>5.3199999999999997E-2</v>
      </c>
      <c r="I23" s="2">
        <v>17.88</v>
      </c>
      <c r="J23" s="2">
        <v>1.51</v>
      </c>
      <c r="K23" s="2">
        <v>2.0000000000000001E-4</v>
      </c>
      <c r="L23" s="2">
        <v>9.5999999999999992E-3</v>
      </c>
      <c r="M23" s="14">
        <v>0</v>
      </c>
      <c r="N23" s="14">
        <v>0</v>
      </c>
      <c r="O23" s="11">
        <f t="shared" si="0"/>
        <v>99.396200000000022</v>
      </c>
    </row>
    <row r="24" spans="1:15" s="13" customFormat="1" x14ac:dyDescent="0.2">
      <c r="A24" s="13" t="s">
        <v>15</v>
      </c>
      <c r="B24" s="10" t="s">
        <v>16</v>
      </c>
      <c r="C24" s="2">
        <v>46.65</v>
      </c>
      <c r="D24" s="2">
        <v>1.01E-2</v>
      </c>
      <c r="E24" s="2">
        <v>33.6</v>
      </c>
      <c r="F24" s="2">
        <v>0.40660000000000002</v>
      </c>
      <c r="G24" s="2">
        <v>3.5200000000000002E-2</v>
      </c>
      <c r="H24" s="2">
        <v>0</v>
      </c>
      <c r="I24" s="2">
        <v>17.75</v>
      </c>
      <c r="J24" s="2">
        <v>1.67</v>
      </c>
      <c r="K24" s="2">
        <v>1.2500000000000001E-2</v>
      </c>
      <c r="L24" s="2">
        <v>0</v>
      </c>
      <c r="M24" s="10">
        <v>0</v>
      </c>
      <c r="N24" s="10">
        <v>0</v>
      </c>
      <c r="O24" s="11">
        <f t="shared" si="0"/>
        <v>100.1344</v>
      </c>
    </row>
    <row r="25" spans="1:15" s="13" customFormat="1" x14ac:dyDescent="0.2">
      <c r="A25" s="13" t="s">
        <v>15</v>
      </c>
      <c r="B25" s="10" t="s">
        <v>16</v>
      </c>
      <c r="C25" s="2">
        <v>46.68</v>
      </c>
      <c r="D25" s="2">
        <v>1.0699999999999999E-2</v>
      </c>
      <c r="E25" s="2">
        <v>33.5</v>
      </c>
      <c r="F25" s="2">
        <v>0.3931</v>
      </c>
      <c r="G25" s="2">
        <v>1.5800000000000002E-2</v>
      </c>
      <c r="H25" s="2">
        <v>2.92E-2</v>
      </c>
      <c r="I25" s="2">
        <v>17.71</v>
      </c>
      <c r="J25" s="2">
        <v>1.58</v>
      </c>
      <c r="K25" s="2">
        <v>0</v>
      </c>
      <c r="L25" s="2">
        <v>0</v>
      </c>
      <c r="M25" s="14">
        <v>0</v>
      </c>
      <c r="N25" s="14">
        <v>0</v>
      </c>
      <c r="O25" s="11">
        <f t="shared" si="0"/>
        <v>99.91879999999999</v>
      </c>
    </row>
    <row r="26" spans="1:15" s="13" customFormat="1" x14ac:dyDescent="0.2">
      <c r="A26" s="13" t="s">
        <v>15</v>
      </c>
      <c r="B26" s="10" t="s">
        <v>16</v>
      </c>
      <c r="C26" s="2">
        <v>46.97</v>
      </c>
      <c r="D26" s="2">
        <v>3.7699999999999997E-2</v>
      </c>
      <c r="E26" s="2">
        <v>33.19</v>
      </c>
      <c r="F26" s="2">
        <v>0.55969999999999998</v>
      </c>
      <c r="G26" s="2">
        <v>2.86E-2</v>
      </c>
      <c r="H26" s="2">
        <v>7.9699999999999993E-2</v>
      </c>
      <c r="I26" s="2">
        <v>17.59</v>
      </c>
      <c r="J26" s="2">
        <v>1.6</v>
      </c>
      <c r="K26" s="2">
        <v>2.3199999999999998E-2</v>
      </c>
      <c r="L26" s="2">
        <v>2.2200000000000001E-2</v>
      </c>
      <c r="M26" s="14">
        <v>0</v>
      </c>
      <c r="N26" s="14">
        <v>0</v>
      </c>
      <c r="O26" s="11">
        <f t="shared" si="0"/>
        <v>100.1011</v>
      </c>
    </row>
    <row r="27" spans="1:15" s="13" customFormat="1" x14ac:dyDescent="0.2">
      <c r="A27" s="13" t="s">
        <v>15</v>
      </c>
      <c r="B27" s="10" t="s">
        <v>16</v>
      </c>
      <c r="C27" s="2">
        <v>46.36</v>
      </c>
      <c r="D27" s="2">
        <v>4.1000000000000002E-2</v>
      </c>
      <c r="E27" s="2">
        <v>33.17</v>
      </c>
      <c r="F27" s="2">
        <v>0.34970000000000001</v>
      </c>
      <c r="G27" s="2">
        <v>0</v>
      </c>
      <c r="H27" s="2">
        <v>2E-3</v>
      </c>
      <c r="I27" s="2">
        <v>17.59</v>
      </c>
      <c r="J27" s="2">
        <v>1.6</v>
      </c>
      <c r="K27" s="2">
        <v>5.5999999999999999E-3</v>
      </c>
      <c r="L27" s="2">
        <v>0</v>
      </c>
      <c r="M27" s="10">
        <v>0</v>
      </c>
      <c r="N27" s="10">
        <v>0</v>
      </c>
      <c r="O27" s="11">
        <f t="shared" si="0"/>
        <v>99.118299999999991</v>
      </c>
    </row>
    <row r="28" spans="1:15" s="13" customFormat="1" x14ac:dyDescent="0.2">
      <c r="A28" s="10" t="s">
        <v>15</v>
      </c>
      <c r="B28" s="10" t="s">
        <v>16</v>
      </c>
      <c r="C28" s="2">
        <v>47.11</v>
      </c>
      <c r="D28" s="2">
        <v>1.54E-2</v>
      </c>
      <c r="E28" s="2">
        <v>33.090000000000003</v>
      </c>
      <c r="F28" s="2">
        <v>0.33050000000000002</v>
      </c>
      <c r="G28" s="2">
        <v>5.3E-3</v>
      </c>
      <c r="H28" s="2">
        <v>3.0000000000000001E-3</v>
      </c>
      <c r="I28" s="2">
        <v>17.23</v>
      </c>
      <c r="J28" s="2">
        <v>1.86</v>
      </c>
      <c r="K28" s="2">
        <v>3.8999999999999998E-3</v>
      </c>
      <c r="L28" s="2">
        <v>0</v>
      </c>
      <c r="M28" s="14">
        <v>0</v>
      </c>
      <c r="N28" s="14">
        <v>0</v>
      </c>
      <c r="O28" s="11">
        <f t="shared" si="0"/>
        <v>99.648100000000014</v>
      </c>
    </row>
    <row r="29" spans="1:15" s="13" customFormat="1" x14ac:dyDescent="0.2">
      <c r="A29" s="13" t="s">
        <v>15</v>
      </c>
      <c r="B29" s="10" t="s">
        <v>16</v>
      </c>
      <c r="C29" s="2">
        <v>47.18</v>
      </c>
      <c r="D29" s="2">
        <v>2.3999999999999998E-3</v>
      </c>
      <c r="E29" s="2">
        <v>33.07</v>
      </c>
      <c r="F29" s="2">
        <v>0.4178</v>
      </c>
      <c r="G29" s="2">
        <v>2.6800000000000001E-2</v>
      </c>
      <c r="H29" s="2">
        <v>3.73E-2</v>
      </c>
      <c r="I29" s="2">
        <v>17.36</v>
      </c>
      <c r="J29" s="2">
        <v>1.84</v>
      </c>
      <c r="K29" s="2">
        <v>6.7999999999999996E-3</v>
      </c>
      <c r="L29" s="2">
        <v>0</v>
      </c>
      <c r="M29" s="10">
        <v>0</v>
      </c>
      <c r="N29" s="10">
        <v>0</v>
      </c>
      <c r="O29" s="11">
        <f t="shared" si="0"/>
        <v>99.941099999999992</v>
      </c>
    </row>
    <row r="30" spans="1:15" s="13" customFormat="1" x14ac:dyDescent="0.2">
      <c r="A30" s="10" t="s">
        <v>15</v>
      </c>
      <c r="B30" s="10" t="s">
        <v>16</v>
      </c>
      <c r="C30" s="2">
        <v>47.39</v>
      </c>
      <c r="D30" s="2">
        <v>1.11E-2</v>
      </c>
      <c r="E30" s="2">
        <v>32.770000000000003</v>
      </c>
      <c r="F30" s="2">
        <v>0.30120000000000002</v>
      </c>
      <c r="G30" s="2">
        <v>4.0399999999999998E-2</v>
      </c>
      <c r="H30" s="2">
        <v>3.0200000000000001E-2</v>
      </c>
      <c r="I30" s="2">
        <v>16.989999999999998</v>
      </c>
      <c r="J30" s="2">
        <v>2</v>
      </c>
      <c r="K30" s="2">
        <v>3.7000000000000002E-3</v>
      </c>
      <c r="L30" s="2">
        <v>0</v>
      </c>
      <c r="M30" s="14">
        <v>0</v>
      </c>
      <c r="N30" s="14">
        <v>0</v>
      </c>
      <c r="O30" s="11">
        <f t="shared" si="0"/>
        <v>99.536599999999979</v>
      </c>
    </row>
    <row r="31" spans="1:15" s="13" customFormat="1" x14ac:dyDescent="0.2">
      <c r="A31" s="10" t="s">
        <v>15</v>
      </c>
      <c r="B31" s="10" t="s">
        <v>16</v>
      </c>
      <c r="C31" s="2">
        <v>47.13</v>
      </c>
      <c r="D31" s="2">
        <v>8.1000000000000003E-2</v>
      </c>
      <c r="E31" s="2">
        <v>32.44</v>
      </c>
      <c r="F31" s="2">
        <v>0.8014</v>
      </c>
      <c r="G31" s="2">
        <v>3.73E-2</v>
      </c>
      <c r="H31" s="2">
        <v>0.13550000000000001</v>
      </c>
      <c r="I31" s="2">
        <v>17.3</v>
      </c>
      <c r="J31" s="2">
        <v>1.76</v>
      </c>
      <c r="K31" s="2">
        <v>2.46E-2</v>
      </c>
      <c r="L31" s="2">
        <v>0</v>
      </c>
      <c r="M31" s="14">
        <v>0</v>
      </c>
      <c r="N31" s="14">
        <v>0</v>
      </c>
      <c r="O31" s="11">
        <f t="shared" si="0"/>
        <v>99.709800000000016</v>
      </c>
    </row>
    <row r="32" spans="1:15" s="13" customFormat="1" x14ac:dyDescent="0.2">
      <c r="A32" s="10" t="s">
        <v>15</v>
      </c>
      <c r="B32" s="10" t="s">
        <v>16</v>
      </c>
      <c r="C32" s="2">
        <v>49.03</v>
      </c>
      <c r="D32" s="2">
        <v>4.0500000000000001E-2</v>
      </c>
      <c r="E32" s="2">
        <v>31.84</v>
      </c>
      <c r="F32" s="2">
        <v>0.35970000000000002</v>
      </c>
      <c r="G32" s="2">
        <v>2.3699999999999999E-2</v>
      </c>
      <c r="H32" s="2">
        <v>0</v>
      </c>
      <c r="I32" s="2">
        <v>15.82</v>
      </c>
      <c r="J32" s="2">
        <v>2.88</v>
      </c>
      <c r="K32" s="2">
        <v>1.03E-2</v>
      </c>
      <c r="L32" s="2">
        <v>0</v>
      </c>
      <c r="M32" s="10">
        <v>0</v>
      </c>
      <c r="N32" s="10">
        <v>0</v>
      </c>
      <c r="O32" s="11">
        <f t="shared" si="0"/>
        <v>100.0042</v>
      </c>
    </row>
    <row r="33" spans="1:15" s="13" customFormat="1" x14ac:dyDescent="0.2">
      <c r="A33" s="13" t="s">
        <v>15</v>
      </c>
      <c r="B33" s="10" t="s">
        <v>16</v>
      </c>
      <c r="C33" s="2">
        <v>49.31</v>
      </c>
      <c r="D33" s="2">
        <v>2.2599999999999999E-2</v>
      </c>
      <c r="E33" s="2">
        <v>31.67</v>
      </c>
      <c r="F33" s="2">
        <v>0.36209999999999998</v>
      </c>
      <c r="G33" s="2">
        <v>2.3300000000000001E-2</v>
      </c>
      <c r="H33" s="2">
        <v>8.0999999999999996E-3</v>
      </c>
      <c r="I33" s="2">
        <v>15.46</v>
      </c>
      <c r="J33" s="2">
        <v>2.89</v>
      </c>
      <c r="K33" s="2">
        <v>2.29E-2</v>
      </c>
      <c r="L33" s="2">
        <v>5.8400000000000001E-2</v>
      </c>
      <c r="M33" s="10">
        <v>0</v>
      </c>
      <c r="N33" s="10">
        <v>0</v>
      </c>
      <c r="O33" s="11">
        <f t="shared" si="0"/>
        <v>99.827400000000011</v>
      </c>
    </row>
    <row r="34" spans="1:15" s="13" customFormat="1" x14ac:dyDescent="0.2">
      <c r="A34" s="10" t="s">
        <v>15</v>
      </c>
      <c r="B34" s="10" t="s">
        <v>16</v>
      </c>
      <c r="C34" s="2">
        <v>48.88</v>
      </c>
      <c r="D34" s="2">
        <v>7.7999999999999996E-3</v>
      </c>
      <c r="E34" s="2">
        <v>31.63</v>
      </c>
      <c r="F34" s="2">
        <v>0.30549999999999999</v>
      </c>
      <c r="G34" s="2">
        <v>2.63E-2</v>
      </c>
      <c r="H34" s="2">
        <v>4.7600000000000003E-2</v>
      </c>
      <c r="I34" s="2">
        <v>15.67</v>
      </c>
      <c r="J34" s="2">
        <v>2.88</v>
      </c>
      <c r="K34" s="2">
        <v>1.03E-2</v>
      </c>
      <c r="L34" s="2">
        <v>0</v>
      </c>
      <c r="M34" s="14">
        <v>0</v>
      </c>
      <c r="N34" s="14">
        <v>0</v>
      </c>
      <c r="O34" s="11">
        <f t="shared" si="0"/>
        <v>99.45750000000001</v>
      </c>
    </row>
    <row r="35" spans="1:15" s="13" customFormat="1" x14ac:dyDescent="0.2">
      <c r="A35" s="13" t="s">
        <v>15</v>
      </c>
      <c r="B35" s="10" t="s">
        <v>16</v>
      </c>
      <c r="C35" s="2">
        <v>49.3</v>
      </c>
      <c r="D35" s="2">
        <v>2.8000000000000001E-2</v>
      </c>
      <c r="E35" s="2">
        <v>31.5</v>
      </c>
      <c r="F35" s="2">
        <v>0.37169999999999997</v>
      </c>
      <c r="G35" s="2">
        <v>5.4399999999999997E-2</v>
      </c>
      <c r="H35" s="2">
        <v>8.0999999999999996E-3</v>
      </c>
      <c r="I35" s="2">
        <v>15.38</v>
      </c>
      <c r="J35" s="2">
        <v>2.92</v>
      </c>
      <c r="K35" s="2">
        <v>1.52E-2</v>
      </c>
      <c r="L35" s="2">
        <v>0</v>
      </c>
      <c r="M35" s="10">
        <v>0</v>
      </c>
      <c r="N35" s="10">
        <v>0</v>
      </c>
      <c r="O35" s="11">
        <f t="shared" si="0"/>
        <v>99.577399999999997</v>
      </c>
    </row>
    <row r="36" spans="1:15" s="13" customFormat="1" x14ac:dyDescent="0.2">
      <c r="A36" s="13" t="s">
        <v>15</v>
      </c>
      <c r="B36" s="10" t="s">
        <v>16</v>
      </c>
      <c r="C36" s="2">
        <v>49.68</v>
      </c>
      <c r="D36" s="2">
        <v>4.6399999999999997E-2</v>
      </c>
      <c r="E36" s="2">
        <v>31.35</v>
      </c>
      <c r="F36" s="2">
        <v>0.29039999999999999</v>
      </c>
      <c r="G36" s="2">
        <v>3.1600000000000003E-2</v>
      </c>
      <c r="H36" s="2">
        <v>4.1599999999999998E-2</v>
      </c>
      <c r="I36" s="2">
        <v>15.09</v>
      </c>
      <c r="J36" s="2">
        <v>3.26</v>
      </c>
      <c r="K36" s="2">
        <v>1.7600000000000001E-2</v>
      </c>
      <c r="L36" s="2">
        <v>1.7299999999999999E-2</v>
      </c>
      <c r="M36" s="14">
        <v>0</v>
      </c>
      <c r="N36" s="14">
        <v>0</v>
      </c>
      <c r="O36" s="11">
        <f t="shared" si="0"/>
        <v>99.824900000000028</v>
      </c>
    </row>
    <row r="37" spans="1:15" s="13" customFormat="1" x14ac:dyDescent="0.2">
      <c r="A37" s="10" t="s">
        <v>15</v>
      </c>
      <c r="B37" s="10" t="s">
        <v>16</v>
      </c>
      <c r="C37" s="2">
        <v>49.31</v>
      </c>
      <c r="D37" s="2">
        <v>2.6499999999999999E-2</v>
      </c>
      <c r="E37" s="2">
        <v>31.34</v>
      </c>
      <c r="F37" s="2">
        <v>0.33329999999999999</v>
      </c>
      <c r="G37" s="2">
        <v>5.6599999999999998E-2</v>
      </c>
      <c r="H37" s="2">
        <v>3.7499999999999999E-2</v>
      </c>
      <c r="I37" s="2">
        <v>15.36</v>
      </c>
      <c r="J37" s="2">
        <v>2.88</v>
      </c>
      <c r="K37" s="2">
        <v>2.2499999999999999E-2</v>
      </c>
      <c r="L37" s="2">
        <v>1.3299999999999999E-2</v>
      </c>
      <c r="M37" s="14">
        <v>0</v>
      </c>
      <c r="N37" s="14">
        <v>0</v>
      </c>
      <c r="O37" s="11">
        <f t="shared" si="0"/>
        <v>99.379699999999985</v>
      </c>
    </row>
    <row r="38" spans="1:15" s="13" customFormat="1" x14ac:dyDescent="0.2">
      <c r="A38" s="13" t="s">
        <v>15</v>
      </c>
      <c r="B38" s="10" t="s">
        <v>16</v>
      </c>
      <c r="C38" s="2">
        <v>49.82</v>
      </c>
      <c r="D38" s="2">
        <v>5.2999999999999999E-2</v>
      </c>
      <c r="E38" s="2">
        <v>31.34</v>
      </c>
      <c r="F38" s="2">
        <v>0.37059999999999998</v>
      </c>
      <c r="G38" s="2">
        <v>0</v>
      </c>
      <c r="H38" s="2">
        <v>0</v>
      </c>
      <c r="I38" s="2">
        <v>15.21</v>
      </c>
      <c r="J38" s="2">
        <v>3.1</v>
      </c>
      <c r="K38" s="2">
        <v>1.06E-2</v>
      </c>
      <c r="L38" s="2">
        <v>1.4800000000000001E-2</v>
      </c>
      <c r="M38" s="10">
        <v>0</v>
      </c>
      <c r="N38" s="10">
        <v>0</v>
      </c>
      <c r="O38" s="11">
        <f t="shared" si="0"/>
        <v>99.918999999999983</v>
      </c>
    </row>
    <row r="39" spans="1:15" s="13" customFormat="1" x14ac:dyDescent="0.2">
      <c r="A39" s="13" t="s">
        <v>15</v>
      </c>
      <c r="B39" s="10" t="s">
        <v>16</v>
      </c>
      <c r="C39" s="2">
        <v>49.21</v>
      </c>
      <c r="D39" s="2">
        <v>3.6200000000000003E-2</v>
      </c>
      <c r="E39" s="2">
        <v>31.29</v>
      </c>
      <c r="F39" s="2">
        <v>0.35470000000000002</v>
      </c>
      <c r="G39" s="2">
        <v>2.1499999999999998E-2</v>
      </c>
      <c r="H39" s="2">
        <v>1.2200000000000001E-2</v>
      </c>
      <c r="I39" s="2">
        <v>15.2</v>
      </c>
      <c r="J39" s="2">
        <v>3.03</v>
      </c>
      <c r="K39" s="2">
        <v>1.7000000000000001E-2</v>
      </c>
      <c r="L39" s="2">
        <v>0</v>
      </c>
      <c r="M39" s="10">
        <v>0</v>
      </c>
      <c r="N39" s="10">
        <v>0</v>
      </c>
      <c r="O39" s="11">
        <f t="shared" si="0"/>
        <v>99.171600000000012</v>
      </c>
    </row>
    <row r="40" spans="1:15" s="13" customFormat="1" x14ac:dyDescent="0.2">
      <c r="A40" s="10" t="s">
        <v>15</v>
      </c>
      <c r="B40" s="10" t="s">
        <v>16</v>
      </c>
      <c r="C40" s="2">
        <v>50.03</v>
      </c>
      <c r="D40" s="2">
        <v>3.04E-2</v>
      </c>
      <c r="E40" s="2">
        <v>31.29</v>
      </c>
      <c r="F40" s="2">
        <v>0.32900000000000001</v>
      </c>
      <c r="G40" s="2">
        <v>2.7000000000000001E-3</v>
      </c>
      <c r="H40" s="2">
        <v>0</v>
      </c>
      <c r="I40" s="2">
        <v>14.95</v>
      </c>
      <c r="J40" s="2">
        <v>3.19</v>
      </c>
      <c r="K40" s="2">
        <v>2.53E-2</v>
      </c>
      <c r="L40" s="2">
        <v>2.5999999999999999E-3</v>
      </c>
      <c r="M40" s="14">
        <v>0</v>
      </c>
      <c r="N40" s="14">
        <v>0</v>
      </c>
      <c r="O40" s="11">
        <f t="shared" si="0"/>
        <v>99.850000000000009</v>
      </c>
    </row>
    <row r="41" spans="1:15" s="13" customFormat="1" x14ac:dyDescent="0.2">
      <c r="A41" s="13" t="s">
        <v>15</v>
      </c>
      <c r="B41" s="10" t="s">
        <v>16</v>
      </c>
      <c r="C41" s="2">
        <v>49.72</v>
      </c>
      <c r="D41" s="2">
        <v>2.9000000000000001E-2</v>
      </c>
      <c r="E41" s="2">
        <v>31.27</v>
      </c>
      <c r="F41" s="2">
        <v>0.35570000000000002</v>
      </c>
      <c r="G41" s="2">
        <v>2.29E-2</v>
      </c>
      <c r="H41" s="2">
        <v>1.9300000000000001E-2</v>
      </c>
      <c r="I41" s="2">
        <v>15.1</v>
      </c>
      <c r="J41" s="2">
        <v>3.06</v>
      </c>
      <c r="K41" s="2">
        <v>1.23E-2</v>
      </c>
      <c r="L41" s="2">
        <v>1.12E-2</v>
      </c>
      <c r="M41" s="14">
        <v>0</v>
      </c>
      <c r="N41" s="14">
        <v>0</v>
      </c>
      <c r="O41" s="11">
        <f t="shared" si="0"/>
        <v>99.600400000000008</v>
      </c>
    </row>
    <row r="42" spans="1:15" s="13" customFormat="1" x14ac:dyDescent="0.2">
      <c r="A42" s="13" t="s">
        <v>15</v>
      </c>
      <c r="B42" s="10" t="s">
        <v>16</v>
      </c>
      <c r="C42" s="2">
        <v>49.16</v>
      </c>
      <c r="D42" s="2">
        <v>4.3299999999999998E-2</v>
      </c>
      <c r="E42" s="2">
        <v>31.23</v>
      </c>
      <c r="F42" s="2">
        <v>0.28470000000000001</v>
      </c>
      <c r="G42" s="2">
        <v>2.5000000000000001E-2</v>
      </c>
      <c r="H42" s="2">
        <v>3.2399999999999998E-2</v>
      </c>
      <c r="I42" s="2">
        <v>15.32</v>
      </c>
      <c r="J42" s="2">
        <v>2.94</v>
      </c>
      <c r="K42" s="2">
        <v>2.0299999999999999E-2</v>
      </c>
      <c r="L42" s="2">
        <v>1.84E-2</v>
      </c>
      <c r="M42" s="10">
        <v>0</v>
      </c>
      <c r="N42" s="10">
        <v>0</v>
      </c>
      <c r="O42" s="11">
        <f t="shared" si="0"/>
        <v>99.074100000000016</v>
      </c>
    </row>
    <row r="43" spans="1:15" s="13" customFormat="1" x14ac:dyDescent="0.2">
      <c r="A43" s="10" t="s">
        <v>15</v>
      </c>
      <c r="B43" s="10" t="s">
        <v>16</v>
      </c>
      <c r="C43" s="2">
        <v>50.06</v>
      </c>
      <c r="D43" s="2">
        <v>4.1000000000000002E-2</v>
      </c>
      <c r="E43" s="2">
        <v>31.23</v>
      </c>
      <c r="F43" s="2">
        <v>0.35920000000000002</v>
      </c>
      <c r="G43" s="2">
        <v>3.1600000000000003E-2</v>
      </c>
      <c r="H43" s="2">
        <v>2.9499999999999998E-2</v>
      </c>
      <c r="I43" s="2">
        <v>14.95</v>
      </c>
      <c r="J43" s="2">
        <v>3.29</v>
      </c>
      <c r="K43" s="2">
        <v>1.7500000000000002E-2</v>
      </c>
      <c r="L43" s="2">
        <v>0</v>
      </c>
      <c r="M43" s="14">
        <v>0</v>
      </c>
      <c r="N43" s="14">
        <v>0</v>
      </c>
      <c r="O43" s="11">
        <f t="shared" si="0"/>
        <v>100.00880000000001</v>
      </c>
    </row>
    <row r="44" spans="1:15" s="13" customFormat="1" x14ac:dyDescent="0.2">
      <c r="A44" s="10" t="s">
        <v>15</v>
      </c>
      <c r="B44" s="10" t="s">
        <v>16</v>
      </c>
      <c r="C44" s="2">
        <v>50.34</v>
      </c>
      <c r="D44" s="2">
        <v>4.2900000000000001E-2</v>
      </c>
      <c r="E44" s="2">
        <v>31.23</v>
      </c>
      <c r="F44" s="2">
        <v>0.53320000000000001</v>
      </c>
      <c r="G44" s="2">
        <v>5.2299999999999999E-2</v>
      </c>
      <c r="H44" s="2">
        <v>4.07E-2</v>
      </c>
      <c r="I44" s="2">
        <v>14.79</v>
      </c>
      <c r="J44" s="2">
        <v>3.32</v>
      </c>
      <c r="K44" s="2">
        <v>2.76E-2</v>
      </c>
      <c r="L44" s="2">
        <v>1.0699999999999999E-2</v>
      </c>
      <c r="M44" s="10">
        <v>0</v>
      </c>
      <c r="N44" s="10">
        <v>0</v>
      </c>
      <c r="O44" s="11">
        <f t="shared" si="0"/>
        <v>100.3874</v>
      </c>
    </row>
    <row r="45" spans="1:15" s="13" customFormat="1" x14ac:dyDescent="0.2">
      <c r="A45" s="10" t="s">
        <v>15</v>
      </c>
      <c r="B45" s="10" t="s">
        <v>16</v>
      </c>
      <c r="C45" s="2">
        <v>49.71</v>
      </c>
      <c r="D45" s="2">
        <v>2.5499999999999998E-2</v>
      </c>
      <c r="E45" s="2">
        <v>31.17</v>
      </c>
      <c r="F45" s="2">
        <v>0.28339999999999999</v>
      </c>
      <c r="G45" s="2">
        <v>4.6100000000000002E-2</v>
      </c>
      <c r="H45" s="2">
        <v>2.0299999999999999E-2</v>
      </c>
      <c r="I45" s="2">
        <v>15.08</v>
      </c>
      <c r="J45" s="2">
        <v>2.91</v>
      </c>
      <c r="K45" s="2">
        <v>1.2E-2</v>
      </c>
      <c r="L45" s="2">
        <v>0</v>
      </c>
      <c r="M45" s="10">
        <v>0</v>
      </c>
      <c r="N45" s="10">
        <v>0</v>
      </c>
      <c r="O45" s="11">
        <f t="shared" si="0"/>
        <v>99.257300000000001</v>
      </c>
    </row>
    <row r="46" spans="1:15" s="13" customFormat="1" x14ac:dyDescent="0.2">
      <c r="A46" s="10" t="s">
        <v>15</v>
      </c>
      <c r="B46" s="10" t="s">
        <v>16</v>
      </c>
      <c r="C46" s="2">
        <v>50.4</v>
      </c>
      <c r="D46" s="2">
        <v>1.9699999999999999E-2</v>
      </c>
      <c r="E46" s="2">
        <v>31.1</v>
      </c>
      <c r="F46" s="2">
        <v>0.3029</v>
      </c>
      <c r="G46" s="2">
        <v>3.1600000000000003E-2</v>
      </c>
      <c r="H46" s="2">
        <v>2.9399999999999999E-2</v>
      </c>
      <c r="I46" s="2">
        <v>14.78</v>
      </c>
      <c r="J46" s="2">
        <v>3.2</v>
      </c>
      <c r="K46" s="2">
        <v>2.1899999999999999E-2</v>
      </c>
      <c r="L46" s="2">
        <v>7.7999999999999996E-3</v>
      </c>
      <c r="M46" s="10">
        <v>0</v>
      </c>
      <c r="N46" s="10">
        <v>0</v>
      </c>
      <c r="O46" s="11">
        <f t="shared" si="0"/>
        <v>99.893299999999996</v>
      </c>
    </row>
    <row r="47" spans="1:15" s="13" customFormat="1" x14ac:dyDescent="0.2">
      <c r="A47" s="13" t="s">
        <v>15</v>
      </c>
      <c r="B47" s="10" t="s">
        <v>16</v>
      </c>
      <c r="C47" s="2">
        <v>50.08</v>
      </c>
      <c r="D47" s="2">
        <v>3.2300000000000002E-2</v>
      </c>
      <c r="E47" s="2">
        <v>30.9</v>
      </c>
      <c r="F47" s="2">
        <v>0.3846</v>
      </c>
      <c r="G47" s="2">
        <v>1.4999999999999999E-2</v>
      </c>
      <c r="H47" s="2">
        <v>8.0999999999999996E-3</v>
      </c>
      <c r="I47" s="2">
        <v>14.82</v>
      </c>
      <c r="J47" s="2">
        <v>3.27</v>
      </c>
      <c r="K47" s="2">
        <v>1.7299999999999999E-2</v>
      </c>
      <c r="L47" s="2">
        <v>0</v>
      </c>
      <c r="M47" s="10">
        <v>0</v>
      </c>
      <c r="N47" s="10">
        <v>0</v>
      </c>
      <c r="O47" s="11">
        <f t="shared" si="0"/>
        <v>99.527300000000011</v>
      </c>
    </row>
    <row r="48" spans="1:15" s="13" customFormat="1" x14ac:dyDescent="0.2">
      <c r="A48" s="13" t="s">
        <v>15</v>
      </c>
      <c r="B48" s="10" t="s">
        <v>16</v>
      </c>
      <c r="C48" s="2">
        <v>50.88</v>
      </c>
      <c r="D48" s="2">
        <v>5.5899999999999998E-2</v>
      </c>
      <c r="E48" s="2">
        <v>30.43</v>
      </c>
      <c r="F48" s="2">
        <v>0.52790000000000004</v>
      </c>
      <c r="G48" s="2">
        <v>0</v>
      </c>
      <c r="H48" s="2">
        <v>5.1900000000000002E-2</v>
      </c>
      <c r="I48" s="2">
        <v>14.39</v>
      </c>
      <c r="J48" s="2">
        <v>3.32</v>
      </c>
      <c r="K48" s="2">
        <v>4.2200000000000001E-2</v>
      </c>
      <c r="L48" s="2">
        <v>1.95E-2</v>
      </c>
      <c r="M48" s="14">
        <v>0</v>
      </c>
      <c r="N48" s="14">
        <v>0</v>
      </c>
      <c r="O48" s="11">
        <f t="shared" si="0"/>
        <v>99.717399999999998</v>
      </c>
    </row>
    <row r="49" spans="1:15" s="13" customFormat="1" x14ac:dyDescent="0.2">
      <c r="A49" s="10" t="s">
        <v>15</v>
      </c>
      <c r="B49" s="10" t="s">
        <v>16</v>
      </c>
      <c r="C49" s="2">
        <v>51.53</v>
      </c>
      <c r="D49" s="2">
        <v>4.4999999999999998E-2</v>
      </c>
      <c r="E49" s="2">
        <v>29.94</v>
      </c>
      <c r="F49" s="2">
        <v>0.4385</v>
      </c>
      <c r="G49" s="2">
        <v>0</v>
      </c>
      <c r="H49" s="2">
        <v>6.3500000000000001E-2</v>
      </c>
      <c r="I49" s="2">
        <v>13.64</v>
      </c>
      <c r="J49" s="2">
        <v>3.97</v>
      </c>
      <c r="K49" s="2">
        <v>1.4500000000000001E-2</v>
      </c>
      <c r="L49" s="2">
        <v>0</v>
      </c>
      <c r="M49" s="10">
        <v>0</v>
      </c>
      <c r="N49" s="10">
        <v>0</v>
      </c>
      <c r="O49" s="11">
        <f t="shared" si="0"/>
        <v>99.641500000000008</v>
      </c>
    </row>
    <row r="50" spans="1:15" s="13" customFormat="1" x14ac:dyDescent="0.2">
      <c r="A50" s="10" t="s">
        <v>15</v>
      </c>
      <c r="B50" s="10" t="s">
        <v>16</v>
      </c>
      <c r="C50" s="2">
        <v>53.18</v>
      </c>
      <c r="D50" s="2">
        <v>5.7299999999999997E-2</v>
      </c>
      <c r="E50" s="2">
        <v>29.09</v>
      </c>
      <c r="F50" s="2">
        <v>0.43990000000000001</v>
      </c>
      <c r="G50" s="2">
        <v>2.5499999999999998E-2</v>
      </c>
      <c r="H50" s="2">
        <v>4.5999999999999999E-2</v>
      </c>
      <c r="I50" s="2">
        <v>12.25</v>
      </c>
      <c r="J50" s="2">
        <v>4.6100000000000003</v>
      </c>
      <c r="K50" s="2">
        <v>4.2900000000000001E-2</v>
      </c>
      <c r="L50" s="2">
        <v>4.8999999999999998E-3</v>
      </c>
      <c r="M50" s="10">
        <v>0</v>
      </c>
      <c r="N50" s="10">
        <v>0</v>
      </c>
      <c r="O50" s="11">
        <f t="shared" si="0"/>
        <v>99.746499999999997</v>
      </c>
    </row>
    <row r="51" spans="1:15" s="13" customFormat="1" x14ac:dyDescent="0.2">
      <c r="A51" s="13" t="s">
        <v>15</v>
      </c>
      <c r="B51" s="10" t="s">
        <v>16</v>
      </c>
      <c r="C51" s="2">
        <v>52.96</v>
      </c>
      <c r="D51" s="2">
        <v>5.5899999999999998E-2</v>
      </c>
      <c r="E51" s="2">
        <v>29.04</v>
      </c>
      <c r="F51" s="2">
        <v>0.58730000000000004</v>
      </c>
      <c r="G51" s="2">
        <v>5.45E-2</v>
      </c>
      <c r="H51" s="2">
        <v>2.9499999999999998E-2</v>
      </c>
      <c r="I51" s="2">
        <v>12.61</v>
      </c>
      <c r="J51" s="2">
        <v>4.6100000000000003</v>
      </c>
      <c r="K51" s="2">
        <v>5.2200000000000003E-2</v>
      </c>
      <c r="L51" s="2">
        <v>7.4999999999999997E-3</v>
      </c>
      <c r="M51" s="14">
        <v>0</v>
      </c>
      <c r="N51" s="14">
        <v>0</v>
      </c>
      <c r="O51" s="11">
        <f t="shared" si="0"/>
        <v>100.0069</v>
      </c>
    </row>
    <row r="52" spans="1:15" s="13" customFormat="1" x14ac:dyDescent="0.2">
      <c r="A52" s="13" t="s">
        <v>15</v>
      </c>
      <c r="B52" s="10" t="s">
        <v>16</v>
      </c>
      <c r="C52" s="2">
        <v>53.68</v>
      </c>
      <c r="D52" s="2">
        <v>5.3400000000000003E-2</v>
      </c>
      <c r="E52" s="2">
        <v>29.01</v>
      </c>
      <c r="F52" s="2">
        <v>0.4516</v>
      </c>
      <c r="G52" s="2">
        <v>2.3699999999999999E-2</v>
      </c>
      <c r="H52" s="2">
        <v>3.8800000000000001E-2</v>
      </c>
      <c r="I52" s="2">
        <v>12.21</v>
      </c>
      <c r="J52" s="2">
        <v>4.6900000000000004</v>
      </c>
      <c r="K52" s="2">
        <v>6.2700000000000006E-2</v>
      </c>
      <c r="L52" s="2">
        <v>0</v>
      </c>
      <c r="M52" s="14">
        <v>0</v>
      </c>
      <c r="N52" s="14">
        <v>0</v>
      </c>
      <c r="O52" s="11">
        <f t="shared" si="0"/>
        <v>100.22020000000001</v>
      </c>
    </row>
    <row r="53" spans="1:15" s="13" customFormat="1" x14ac:dyDescent="0.2">
      <c r="A53" s="10" t="s">
        <v>15</v>
      </c>
      <c r="B53" s="10" t="s">
        <v>16</v>
      </c>
      <c r="C53" s="2">
        <v>53.56</v>
      </c>
      <c r="D53" s="2">
        <v>5.7200000000000001E-2</v>
      </c>
      <c r="E53" s="2">
        <v>28.04</v>
      </c>
      <c r="F53" s="2">
        <v>0.56220000000000003</v>
      </c>
      <c r="G53" s="2">
        <v>0</v>
      </c>
      <c r="H53" s="2">
        <v>8.7099999999999997E-2</v>
      </c>
      <c r="I53" s="2">
        <v>11.68</v>
      </c>
      <c r="J53" s="2">
        <v>4.9000000000000004</v>
      </c>
      <c r="K53" s="2">
        <v>3.6999999999999998E-2</v>
      </c>
      <c r="L53" s="2">
        <v>1.2999999999999999E-3</v>
      </c>
      <c r="M53" s="14">
        <v>0</v>
      </c>
      <c r="N53" s="14">
        <v>0</v>
      </c>
      <c r="O53" s="11">
        <f t="shared" si="0"/>
        <v>98.924800000000019</v>
      </c>
    </row>
    <row r="54" spans="1:15" s="13" customFormat="1" x14ac:dyDescent="0.2">
      <c r="A54" s="13" t="s">
        <v>15</v>
      </c>
      <c r="B54" s="10" t="s">
        <v>17</v>
      </c>
      <c r="C54" s="2">
        <v>45.26</v>
      </c>
      <c r="D54" s="2">
        <v>5.2200000000000003E-2</v>
      </c>
      <c r="E54" s="2">
        <v>34.68</v>
      </c>
      <c r="F54" s="2">
        <v>0.45710000000000001</v>
      </c>
      <c r="G54" s="2">
        <v>7.3599999999999999E-2</v>
      </c>
      <c r="H54" s="2">
        <v>4.6800000000000001E-2</v>
      </c>
      <c r="I54" s="2">
        <v>18.7</v>
      </c>
      <c r="J54" s="2">
        <v>0.91039999999999999</v>
      </c>
      <c r="K54" s="2">
        <v>0</v>
      </c>
      <c r="L54" s="2">
        <v>0</v>
      </c>
      <c r="M54" s="10">
        <v>0</v>
      </c>
      <c r="N54" s="10">
        <v>0</v>
      </c>
      <c r="O54" s="11">
        <f t="shared" si="0"/>
        <v>100.1801</v>
      </c>
    </row>
    <row r="55" spans="1:15" s="13" customFormat="1" x14ac:dyDescent="0.2">
      <c r="A55" s="13" t="s">
        <v>15</v>
      </c>
      <c r="B55" s="10" t="s">
        <v>17</v>
      </c>
      <c r="C55" s="2">
        <v>46.69</v>
      </c>
      <c r="D55" s="2">
        <v>5.9499999999999997E-2</v>
      </c>
      <c r="E55" s="2">
        <v>34.090000000000003</v>
      </c>
      <c r="F55" s="2">
        <v>0.4289</v>
      </c>
      <c r="G55" s="2">
        <v>1.2E-2</v>
      </c>
      <c r="H55" s="2">
        <v>1.9900000000000001E-2</v>
      </c>
      <c r="I55" s="2">
        <v>17.77</v>
      </c>
      <c r="J55" s="2">
        <v>1.51</v>
      </c>
      <c r="K55" s="2">
        <v>1.4999999999999999E-2</v>
      </c>
      <c r="L55" s="2">
        <v>9.9000000000000008E-3</v>
      </c>
      <c r="M55" s="10">
        <v>0</v>
      </c>
      <c r="N55" s="10">
        <v>0</v>
      </c>
      <c r="O55" s="11">
        <f t="shared" si="0"/>
        <v>100.60520000000001</v>
      </c>
    </row>
    <row r="56" spans="1:15" s="13" customFormat="1" x14ac:dyDescent="0.2">
      <c r="A56" s="13" t="s">
        <v>15</v>
      </c>
      <c r="B56" s="10" t="s">
        <v>17</v>
      </c>
      <c r="C56" s="2">
        <v>46.77</v>
      </c>
      <c r="D56" s="2">
        <v>5.6399999999999999E-2</v>
      </c>
      <c r="E56" s="2">
        <v>33.79</v>
      </c>
      <c r="F56" s="2">
        <v>0.47699999999999998</v>
      </c>
      <c r="G56" s="2">
        <v>2.9600000000000001E-2</v>
      </c>
      <c r="H56" s="2">
        <v>1.2800000000000001E-2</v>
      </c>
      <c r="I56" s="2">
        <v>17.55</v>
      </c>
      <c r="J56" s="2">
        <v>1.58</v>
      </c>
      <c r="K56" s="2">
        <v>5.0000000000000001E-3</v>
      </c>
      <c r="L56" s="2">
        <v>0</v>
      </c>
      <c r="M56" s="10">
        <v>0</v>
      </c>
      <c r="N56" s="10">
        <v>0</v>
      </c>
      <c r="O56" s="11">
        <f t="shared" si="0"/>
        <v>100.27079999999999</v>
      </c>
    </row>
    <row r="57" spans="1:15" s="13" customFormat="1" x14ac:dyDescent="0.2">
      <c r="A57" s="13" t="s">
        <v>15</v>
      </c>
      <c r="B57" s="10" t="s">
        <v>17</v>
      </c>
      <c r="C57" s="2">
        <v>47.02</v>
      </c>
      <c r="D57" s="2">
        <v>6.2399999999999997E-2</v>
      </c>
      <c r="E57" s="2">
        <v>33.68</v>
      </c>
      <c r="F57" s="2">
        <v>0.43619999999999998</v>
      </c>
      <c r="G57" s="2">
        <v>1.38E-2</v>
      </c>
      <c r="H57" s="2">
        <v>3.3E-3</v>
      </c>
      <c r="I57" s="2">
        <v>17.47</v>
      </c>
      <c r="J57" s="2">
        <v>1.59</v>
      </c>
      <c r="K57" s="2">
        <v>0</v>
      </c>
      <c r="L57" s="2">
        <v>7.4999999999999997E-3</v>
      </c>
      <c r="M57" s="10">
        <v>0</v>
      </c>
      <c r="N57" s="10">
        <v>0</v>
      </c>
      <c r="O57" s="11">
        <f t="shared" si="0"/>
        <v>100.28319999999999</v>
      </c>
    </row>
    <row r="58" spans="1:15" s="13" customFormat="1" x14ac:dyDescent="0.2">
      <c r="A58" s="13" t="s">
        <v>15</v>
      </c>
      <c r="B58" s="10" t="s">
        <v>17</v>
      </c>
      <c r="C58" s="2">
        <v>46.59</v>
      </c>
      <c r="D58" s="2">
        <v>3.9399999999999998E-2</v>
      </c>
      <c r="E58" s="2">
        <v>33.5</v>
      </c>
      <c r="F58" s="2">
        <v>0.54449999999999998</v>
      </c>
      <c r="G58" s="2">
        <v>2.1700000000000001E-2</v>
      </c>
      <c r="H58" s="2">
        <v>1.44E-2</v>
      </c>
      <c r="I58" s="2">
        <v>17.690000000000001</v>
      </c>
      <c r="J58" s="2">
        <v>1.42</v>
      </c>
      <c r="K58" s="2">
        <v>7.6E-3</v>
      </c>
      <c r="L58" s="2">
        <v>0</v>
      </c>
      <c r="M58" s="10">
        <v>0</v>
      </c>
      <c r="N58" s="10">
        <v>0</v>
      </c>
      <c r="O58" s="11">
        <f t="shared" si="0"/>
        <v>99.82759999999999</v>
      </c>
    </row>
    <row r="59" spans="1:15" s="13" customFormat="1" x14ac:dyDescent="0.2">
      <c r="A59" s="13" t="s">
        <v>15</v>
      </c>
      <c r="B59" s="10" t="s">
        <v>17</v>
      </c>
      <c r="C59" s="2">
        <v>47.07</v>
      </c>
      <c r="D59" s="2">
        <v>5.4300000000000001E-2</v>
      </c>
      <c r="E59" s="2">
        <v>33.340000000000003</v>
      </c>
      <c r="F59" s="2">
        <v>0.55520000000000003</v>
      </c>
      <c r="G59" s="2">
        <v>0</v>
      </c>
      <c r="H59" s="2">
        <v>6.9400000000000003E-2</v>
      </c>
      <c r="I59" s="2">
        <v>17.350000000000001</v>
      </c>
      <c r="J59" s="2">
        <v>1.58</v>
      </c>
      <c r="K59" s="2">
        <v>9.5999999999999992E-3</v>
      </c>
      <c r="L59" s="2">
        <v>0</v>
      </c>
      <c r="M59" s="10">
        <v>0</v>
      </c>
      <c r="N59" s="10">
        <v>0</v>
      </c>
      <c r="O59" s="11">
        <f t="shared" si="0"/>
        <v>100.02850000000002</v>
      </c>
    </row>
    <row r="60" spans="1:15" s="13" customFormat="1" x14ac:dyDescent="0.2">
      <c r="A60" s="13" t="s">
        <v>15</v>
      </c>
      <c r="B60" s="10" t="s">
        <v>17</v>
      </c>
      <c r="C60" s="2">
        <v>47.21</v>
      </c>
      <c r="D60" s="2">
        <v>5.6399999999999999E-2</v>
      </c>
      <c r="E60" s="2">
        <v>33.31</v>
      </c>
      <c r="F60" s="2">
        <v>0.49070000000000003</v>
      </c>
      <c r="G60" s="2">
        <v>1.38E-2</v>
      </c>
      <c r="H60" s="2">
        <v>3.5200000000000002E-2</v>
      </c>
      <c r="I60" s="2">
        <v>17.21</v>
      </c>
      <c r="J60" s="2">
        <v>1.66</v>
      </c>
      <c r="K60" s="2">
        <v>3.0000000000000001E-3</v>
      </c>
      <c r="L60" s="2">
        <v>4.0000000000000002E-4</v>
      </c>
      <c r="M60" s="10">
        <v>0</v>
      </c>
      <c r="N60" s="10">
        <v>0</v>
      </c>
      <c r="O60" s="11">
        <f t="shared" si="0"/>
        <v>99.989500000000021</v>
      </c>
    </row>
    <row r="61" spans="1:15" s="13" customFormat="1" x14ac:dyDescent="0.2">
      <c r="A61" s="13" t="s">
        <v>15</v>
      </c>
      <c r="B61" s="10" t="s">
        <v>17</v>
      </c>
      <c r="C61" s="2">
        <v>47.67</v>
      </c>
      <c r="D61" s="2">
        <v>3.7199999999999997E-2</v>
      </c>
      <c r="E61" s="2">
        <v>33.03</v>
      </c>
      <c r="F61" s="2">
        <v>0.61040000000000005</v>
      </c>
      <c r="G61" s="2">
        <v>2.3800000000000002E-2</v>
      </c>
      <c r="H61" s="2">
        <v>4.6899999999999997E-2</v>
      </c>
      <c r="I61" s="2">
        <v>16.899999999999999</v>
      </c>
      <c r="J61" s="2">
        <v>1.75</v>
      </c>
      <c r="K61" s="2">
        <v>0</v>
      </c>
      <c r="L61" s="2">
        <v>3.0099999999999998E-2</v>
      </c>
      <c r="M61" s="10">
        <v>0</v>
      </c>
      <c r="N61" s="10">
        <v>0</v>
      </c>
      <c r="O61" s="11">
        <f t="shared" si="0"/>
        <v>100.0984</v>
      </c>
    </row>
    <row r="62" spans="1:15" s="13" customFormat="1" x14ac:dyDescent="0.2">
      <c r="A62" s="13" t="s">
        <v>15</v>
      </c>
      <c r="B62" s="10" t="s">
        <v>17</v>
      </c>
      <c r="C62" s="2">
        <v>47.56</v>
      </c>
      <c r="D62" s="2">
        <v>2.46E-2</v>
      </c>
      <c r="E62" s="2">
        <v>32.93</v>
      </c>
      <c r="F62" s="2">
        <v>0.58020000000000005</v>
      </c>
      <c r="G62" s="2">
        <v>0</v>
      </c>
      <c r="H62" s="2">
        <v>7.0900000000000005E-2</v>
      </c>
      <c r="I62" s="2">
        <v>16.96</v>
      </c>
      <c r="J62" s="2">
        <v>1.92</v>
      </c>
      <c r="K62" s="2">
        <v>1.6500000000000001E-2</v>
      </c>
      <c r="L62" s="2">
        <v>0</v>
      </c>
      <c r="M62" s="10">
        <v>0</v>
      </c>
      <c r="N62" s="10">
        <v>0</v>
      </c>
      <c r="O62" s="11">
        <f t="shared" si="0"/>
        <v>100.06219999999999</v>
      </c>
    </row>
    <row r="63" spans="1:15" s="13" customFormat="1" x14ac:dyDescent="0.2">
      <c r="A63" s="13" t="s">
        <v>15</v>
      </c>
      <c r="B63" s="10" t="s">
        <v>17</v>
      </c>
      <c r="C63" s="2">
        <v>48.3</v>
      </c>
      <c r="D63" s="2">
        <v>2.7900000000000001E-2</v>
      </c>
      <c r="E63" s="2">
        <v>32.729999999999997</v>
      </c>
      <c r="F63" s="2">
        <v>0.44690000000000002</v>
      </c>
      <c r="G63" s="2">
        <v>5.8999999999999999E-3</v>
      </c>
      <c r="H63" s="2">
        <v>4.4999999999999998E-2</v>
      </c>
      <c r="I63" s="2">
        <v>16.5</v>
      </c>
      <c r="J63" s="2">
        <v>2.1</v>
      </c>
      <c r="K63" s="2">
        <v>1.29E-2</v>
      </c>
      <c r="L63" s="2">
        <v>3.8E-3</v>
      </c>
      <c r="M63" s="10">
        <v>0</v>
      </c>
      <c r="N63" s="10">
        <v>0</v>
      </c>
      <c r="O63" s="11">
        <f t="shared" si="0"/>
        <v>100.17239999999998</v>
      </c>
    </row>
    <row r="64" spans="1:15" s="13" customFormat="1" x14ac:dyDescent="0.2">
      <c r="A64" s="13" t="s">
        <v>15</v>
      </c>
      <c r="B64" s="10" t="s">
        <v>17</v>
      </c>
      <c r="C64" s="2">
        <v>48.47</v>
      </c>
      <c r="D64" s="2">
        <v>3.5700000000000003E-2</v>
      </c>
      <c r="E64" s="2">
        <v>32.64</v>
      </c>
      <c r="F64" s="2">
        <v>0.47149999999999997</v>
      </c>
      <c r="G64" s="2">
        <v>0</v>
      </c>
      <c r="H64" s="2">
        <v>1.5E-3</v>
      </c>
      <c r="I64" s="2">
        <v>16.47</v>
      </c>
      <c r="J64" s="2">
        <v>2.27</v>
      </c>
      <c r="K64" s="2">
        <v>1.2999999999999999E-2</v>
      </c>
      <c r="L64" s="2">
        <v>1.1299999999999999E-2</v>
      </c>
      <c r="M64" s="10">
        <v>0</v>
      </c>
      <c r="N64" s="10">
        <v>0</v>
      </c>
      <c r="O64" s="11">
        <f t="shared" si="0"/>
        <v>100.38300000000001</v>
      </c>
    </row>
    <row r="65" spans="1:15" s="13" customFormat="1" x14ac:dyDescent="0.2">
      <c r="A65" s="13" t="s">
        <v>15</v>
      </c>
      <c r="B65" s="10" t="s">
        <v>17</v>
      </c>
      <c r="C65" s="2">
        <v>48.52</v>
      </c>
      <c r="D65" s="2">
        <v>1.49E-2</v>
      </c>
      <c r="E65" s="2">
        <v>32.44</v>
      </c>
      <c r="F65" s="2">
        <v>0.44500000000000001</v>
      </c>
      <c r="G65" s="2">
        <v>3.7499999999999999E-2</v>
      </c>
      <c r="H65" s="2">
        <v>8.9999999999999993E-3</v>
      </c>
      <c r="I65" s="2">
        <v>16.27</v>
      </c>
      <c r="J65" s="2">
        <v>2.2400000000000002</v>
      </c>
      <c r="K65" s="2">
        <v>1.14E-2</v>
      </c>
      <c r="L65" s="2">
        <v>2.0500000000000001E-2</v>
      </c>
      <c r="M65" s="10">
        <v>0</v>
      </c>
      <c r="N65" s="10">
        <v>0</v>
      </c>
      <c r="O65" s="11">
        <f t="shared" si="0"/>
        <v>100.00829999999996</v>
      </c>
    </row>
    <row r="66" spans="1:15" s="13" customFormat="1" x14ac:dyDescent="0.2">
      <c r="A66" s="13" t="s">
        <v>15</v>
      </c>
      <c r="B66" s="10" t="s">
        <v>17</v>
      </c>
      <c r="C66" s="2">
        <v>48.87</v>
      </c>
      <c r="D66" s="2">
        <v>0</v>
      </c>
      <c r="E66" s="2">
        <v>32.26</v>
      </c>
      <c r="F66" s="2">
        <v>0.44569999999999999</v>
      </c>
      <c r="G66" s="2">
        <v>1.9E-3</v>
      </c>
      <c r="H66" s="2">
        <v>1.11E-2</v>
      </c>
      <c r="I66" s="2">
        <v>15.81</v>
      </c>
      <c r="J66" s="2">
        <v>2.5099999999999998</v>
      </c>
      <c r="K66" s="2">
        <v>2.3400000000000001E-2</v>
      </c>
      <c r="L66" s="2">
        <v>4.7000000000000002E-3</v>
      </c>
      <c r="M66" s="14">
        <v>0</v>
      </c>
      <c r="N66" s="14">
        <v>0</v>
      </c>
      <c r="O66" s="11">
        <f t="shared" si="0"/>
        <v>99.936800000000005</v>
      </c>
    </row>
    <row r="67" spans="1:15" s="13" customFormat="1" x14ac:dyDescent="0.2">
      <c r="A67" s="13" t="s">
        <v>15</v>
      </c>
      <c r="B67" s="10" t="s">
        <v>17</v>
      </c>
      <c r="C67" s="2">
        <v>51.61</v>
      </c>
      <c r="D67" s="2">
        <v>2.6800000000000001E-2</v>
      </c>
      <c r="E67" s="2">
        <v>30.37</v>
      </c>
      <c r="F67" s="2">
        <v>0.56020000000000003</v>
      </c>
      <c r="G67" s="2">
        <v>1.52E-2</v>
      </c>
      <c r="H67" s="2">
        <v>6.5600000000000006E-2</v>
      </c>
      <c r="I67" s="2">
        <v>13.87</v>
      </c>
      <c r="J67" s="2">
        <v>3.55</v>
      </c>
      <c r="K67" s="2">
        <v>2.5700000000000001E-2</v>
      </c>
      <c r="L67" s="2">
        <v>5.5999999999999999E-3</v>
      </c>
      <c r="M67" s="10">
        <v>0</v>
      </c>
      <c r="N67" s="10">
        <v>0</v>
      </c>
      <c r="O67" s="11">
        <f t="shared" si="0"/>
        <v>100.09909999999999</v>
      </c>
    </row>
    <row r="68" spans="1:15" s="13" customFormat="1" x14ac:dyDescent="0.2">
      <c r="A68" s="13" t="s">
        <v>15</v>
      </c>
      <c r="B68" s="10" t="s">
        <v>17</v>
      </c>
      <c r="C68" s="2">
        <v>51.64</v>
      </c>
      <c r="D68" s="2">
        <v>1.49E-2</v>
      </c>
      <c r="E68" s="2">
        <v>30.26</v>
      </c>
      <c r="F68" s="2">
        <v>0.57809999999999995</v>
      </c>
      <c r="G68" s="2">
        <v>0</v>
      </c>
      <c r="H68" s="2">
        <v>5.8500000000000003E-2</v>
      </c>
      <c r="I68" s="2">
        <v>13.77</v>
      </c>
      <c r="J68" s="2">
        <v>3.6</v>
      </c>
      <c r="K68" s="2">
        <v>3.1800000000000002E-2</v>
      </c>
      <c r="L68" s="2">
        <v>1.17E-2</v>
      </c>
      <c r="M68" s="10">
        <v>0</v>
      </c>
      <c r="N68" s="10">
        <v>0</v>
      </c>
      <c r="O68" s="11">
        <f t="shared" si="0"/>
        <v>99.965000000000003</v>
      </c>
    </row>
    <row r="69" spans="1:15" s="13" customFormat="1" x14ac:dyDescent="0.2">
      <c r="A69" s="13" t="s">
        <v>15</v>
      </c>
      <c r="B69" s="10" t="s">
        <v>17</v>
      </c>
      <c r="C69" s="2">
        <v>51.8</v>
      </c>
      <c r="D69" s="2">
        <v>7.0499999999999993E-2</v>
      </c>
      <c r="E69" s="2">
        <v>30.04</v>
      </c>
      <c r="F69" s="2">
        <v>0.6</v>
      </c>
      <c r="G69" s="2">
        <v>0</v>
      </c>
      <c r="H69" s="2">
        <v>7.6600000000000001E-2</v>
      </c>
      <c r="I69" s="2">
        <v>13.33</v>
      </c>
      <c r="J69" s="2">
        <v>3.74</v>
      </c>
      <c r="K69" s="2">
        <v>2.8000000000000001E-2</v>
      </c>
      <c r="L69" s="2">
        <v>7.1000000000000004E-3</v>
      </c>
      <c r="M69" s="14">
        <v>0</v>
      </c>
      <c r="N69" s="14">
        <v>0</v>
      </c>
      <c r="O69" s="11">
        <f t="shared" si="0"/>
        <v>99.692199999999985</v>
      </c>
    </row>
    <row r="70" spans="1:15" s="13" customFormat="1" x14ac:dyDescent="0.2">
      <c r="A70" s="13" t="s">
        <v>15</v>
      </c>
      <c r="B70" s="10" t="s">
        <v>17</v>
      </c>
      <c r="C70" s="2">
        <v>52.12</v>
      </c>
      <c r="D70" s="2">
        <v>2.0799999999999999E-2</v>
      </c>
      <c r="E70" s="2">
        <v>30.01</v>
      </c>
      <c r="F70" s="2">
        <v>0.5171</v>
      </c>
      <c r="G70" s="2">
        <v>0</v>
      </c>
      <c r="H70" s="2">
        <v>4.19E-2</v>
      </c>
      <c r="I70" s="2">
        <v>13.55</v>
      </c>
      <c r="J70" s="2">
        <v>3.77</v>
      </c>
      <c r="K70" s="2">
        <v>2.7400000000000001E-2</v>
      </c>
      <c r="L70" s="2">
        <v>1.3299999999999999E-2</v>
      </c>
      <c r="M70" s="10">
        <v>0</v>
      </c>
      <c r="N70" s="10">
        <v>0</v>
      </c>
      <c r="O70" s="11">
        <f t="shared" si="0"/>
        <v>100.0705</v>
      </c>
    </row>
    <row r="71" spans="1:15" s="13" customFormat="1" x14ac:dyDescent="0.2">
      <c r="A71" s="13" t="s">
        <v>15</v>
      </c>
      <c r="B71" s="10" t="s">
        <v>17</v>
      </c>
      <c r="C71" s="2">
        <v>52.32</v>
      </c>
      <c r="D71" s="2">
        <v>4.7500000000000001E-2</v>
      </c>
      <c r="E71" s="2">
        <v>29.99</v>
      </c>
      <c r="F71" s="2">
        <v>0.60270000000000001</v>
      </c>
      <c r="G71" s="2">
        <v>1.7299999999999999E-2</v>
      </c>
      <c r="H71" s="2">
        <v>5.4100000000000002E-2</v>
      </c>
      <c r="I71" s="2">
        <v>13.29</v>
      </c>
      <c r="J71" s="2">
        <v>3.89</v>
      </c>
      <c r="K71" s="2">
        <v>2.3800000000000002E-2</v>
      </c>
      <c r="L71" s="2">
        <v>0</v>
      </c>
      <c r="M71" s="10">
        <v>0</v>
      </c>
      <c r="N71" s="10">
        <v>0</v>
      </c>
      <c r="O71" s="11">
        <f t="shared" si="0"/>
        <v>100.23540000000001</v>
      </c>
    </row>
    <row r="72" spans="1:15" s="13" customFormat="1" x14ac:dyDescent="0.2">
      <c r="A72" s="13" t="s">
        <v>15</v>
      </c>
      <c r="B72" s="10" t="s">
        <v>17</v>
      </c>
      <c r="C72" s="2">
        <v>52.25</v>
      </c>
      <c r="D72" s="2">
        <v>7.0599999999999996E-2</v>
      </c>
      <c r="E72" s="2">
        <v>29.82</v>
      </c>
      <c r="F72" s="2">
        <v>0.52629999999999999</v>
      </c>
      <c r="G72" s="2">
        <v>0</v>
      </c>
      <c r="H72" s="2">
        <v>6.4600000000000005E-2</v>
      </c>
      <c r="I72" s="2">
        <v>13.28</v>
      </c>
      <c r="J72" s="2">
        <v>3.92</v>
      </c>
      <c r="K72" s="2">
        <v>3.09E-2</v>
      </c>
      <c r="L72" s="2">
        <v>1.3299999999999999E-2</v>
      </c>
      <c r="M72" s="14">
        <v>0</v>
      </c>
      <c r="N72" s="14">
        <v>0</v>
      </c>
      <c r="O72" s="11">
        <f t="shared" si="0"/>
        <v>99.975700000000018</v>
      </c>
    </row>
    <row r="73" spans="1:15" s="13" customFormat="1" x14ac:dyDescent="0.2">
      <c r="A73" s="13" t="s">
        <v>15</v>
      </c>
      <c r="B73" s="10" t="s">
        <v>17</v>
      </c>
      <c r="C73" s="2">
        <v>52.87</v>
      </c>
      <c r="D73" s="2">
        <v>8.9899999999999994E-2</v>
      </c>
      <c r="E73" s="2">
        <v>29.62</v>
      </c>
      <c r="F73" s="2">
        <v>0.61029999999999995</v>
      </c>
      <c r="G73" s="2">
        <v>0</v>
      </c>
      <c r="H73" s="2">
        <v>9.2999999999999999E-2</v>
      </c>
      <c r="I73" s="2">
        <v>12.99</v>
      </c>
      <c r="J73" s="2">
        <v>4.18</v>
      </c>
      <c r="K73" s="2">
        <v>3.0300000000000001E-2</v>
      </c>
      <c r="L73" s="2">
        <v>0</v>
      </c>
      <c r="M73" s="10">
        <v>0</v>
      </c>
      <c r="N73" s="10">
        <v>0</v>
      </c>
      <c r="O73" s="11">
        <f t="shared" si="0"/>
        <v>100.48349999999998</v>
      </c>
    </row>
    <row r="74" spans="1:15" s="13" customFormat="1" x14ac:dyDescent="0.2">
      <c r="A74" s="13" t="s">
        <v>15</v>
      </c>
      <c r="B74" s="10" t="s">
        <v>17</v>
      </c>
      <c r="C74" s="2">
        <v>53</v>
      </c>
      <c r="D74" s="2">
        <v>6.1600000000000002E-2</v>
      </c>
      <c r="E74" s="2">
        <v>29.57</v>
      </c>
      <c r="F74" s="2">
        <v>0.59730000000000005</v>
      </c>
      <c r="G74" s="2">
        <v>0</v>
      </c>
      <c r="H74" s="2">
        <v>7.6899999999999996E-2</v>
      </c>
      <c r="I74" s="2">
        <v>12.96</v>
      </c>
      <c r="J74" s="2">
        <v>4.09</v>
      </c>
      <c r="K74" s="2">
        <v>4.7699999999999999E-2</v>
      </c>
      <c r="L74" s="2">
        <v>6.7000000000000002E-3</v>
      </c>
      <c r="M74" s="10">
        <v>0</v>
      </c>
      <c r="N74" s="10">
        <v>0</v>
      </c>
      <c r="O74" s="11">
        <f t="shared" si="0"/>
        <v>100.41019999999999</v>
      </c>
    </row>
    <row r="75" spans="1:15" s="13" customFormat="1" x14ac:dyDescent="0.2">
      <c r="A75" s="13" t="s">
        <v>15</v>
      </c>
      <c r="B75" s="10" t="s">
        <v>17</v>
      </c>
      <c r="C75" s="2">
        <v>52.36</v>
      </c>
      <c r="D75" s="2">
        <v>2.53E-2</v>
      </c>
      <c r="E75" s="2">
        <v>29.5</v>
      </c>
      <c r="F75" s="2">
        <v>0.59009999999999996</v>
      </c>
      <c r="G75" s="2">
        <v>4.9700000000000001E-2</v>
      </c>
      <c r="H75" s="2">
        <v>0.15820000000000001</v>
      </c>
      <c r="I75" s="2">
        <v>12.96</v>
      </c>
      <c r="J75" s="2">
        <v>3.9</v>
      </c>
      <c r="K75" s="2">
        <v>4.1799999999999997E-2</v>
      </c>
      <c r="L75" s="2">
        <v>0</v>
      </c>
      <c r="M75" s="10">
        <v>0</v>
      </c>
      <c r="N75" s="10">
        <v>0</v>
      </c>
      <c r="O75" s="11">
        <f t="shared" si="0"/>
        <v>99.585100000000011</v>
      </c>
    </row>
    <row r="76" spans="1:15" s="13" customFormat="1" x14ac:dyDescent="0.2">
      <c r="A76" s="13" t="s">
        <v>15</v>
      </c>
      <c r="B76" s="10" t="s">
        <v>17</v>
      </c>
      <c r="C76" s="2">
        <v>52.69</v>
      </c>
      <c r="D76" s="2">
        <v>8.4699999999999998E-2</v>
      </c>
      <c r="E76" s="2">
        <v>29.39</v>
      </c>
      <c r="F76" s="2">
        <v>0.6583</v>
      </c>
      <c r="G76" s="2">
        <v>0</v>
      </c>
      <c r="H76" s="2">
        <v>6.9699999999999998E-2</v>
      </c>
      <c r="I76" s="2">
        <v>12.87</v>
      </c>
      <c r="J76" s="2">
        <v>4.13</v>
      </c>
      <c r="K76" s="2">
        <v>2.3300000000000001E-2</v>
      </c>
      <c r="L76" s="2">
        <v>0</v>
      </c>
      <c r="M76" s="10">
        <v>0</v>
      </c>
      <c r="N76" s="10">
        <v>0</v>
      </c>
      <c r="O76" s="11">
        <f t="shared" ref="O76:O139" si="1">SUM(C76:N76)</f>
        <v>99.915999999999997</v>
      </c>
    </row>
    <row r="77" spans="1:15" s="13" customFormat="1" x14ac:dyDescent="0.2">
      <c r="A77" s="13" t="s">
        <v>15</v>
      </c>
      <c r="B77" s="10" t="s">
        <v>17</v>
      </c>
      <c r="C77" s="2">
        <v>53.1</v>
      </c>
      <c r="D77" s="2">
        <v>6.54E-2</v>
      </c>
      <c r="E77" s="2">
        <v>29.27</v>
      </c>
      <c r="F77" s="2">
        <v>0.63929999999999998</v>
      </c>
      <c r="G77" s="2">
        <v>0</v>
      </c>
      <c r="H77" s="2">
        <v>0.13320000000000001</v>
      </c>
      <c r="I77" s="2">
        <v>12.67</v>
      </c>
      <c r="J77" s="2">
        <v>4.1399999999999997</v>
      </c>
      <c r="K77" s="2">
        <v>3.7699999999999997E-2</v>
      </c>
      <c r="L77" s="2">
        <v>3.5999999999999999E-3</v>
      </c>
      <c r="M77" s="10">
        <v>0</v>
      </c>
      <c r="N77" s="10">
        <v>0</v>
      </c>
      <c r="O77" s="11">
        <f t="shared" si="1"/>
        <v>100.05920000000002</v>
      </c>
    </row>
    <row r="78" spans="1:15" s="13" customFormat="1" x14ac:dyDescent="0.2">
      <c r="A78" s="13" t="s">
        <v>15</v>
      </c>
      <c r="B78" s="10" t="s">
        <v>17</v>
      </c>
      <c r="C78" s="2">
        <v>53.73</v>
      </c>
      <c r="D78" s="2">
        <v>6.4600000000000005E-2</v>
      </c>
      <c r="E78" s="2">
        <v>29.12</v>
      </c>
      <c r="F78" s="2">
        <v>0.62860000000000005</v>
      </c>
      <c r="G78" s="2">
        <v>3.4599999999999999E-2</v>
      </c>
      <c r="H78" s="2">
        <v>7.6799999999999993E-2</v>
      </c>
      <c r="I78" s="2">
        <v>12.32</v>
      </c>
      <c r="J78" s="2">
        <v>4.4000000000000004</v>
      </c>
      <c r="K78" s="2">
        <v>3.8800000000000001E-2</v>
      </c>
      <c r="L78" s="2">
        <v>1.0699999999999999E-2</v>
      </c>
      <c r="M78" s="10">
        <v>0</v>
      </c>
      <c r="N78" s="10">
        <v>0</v>
      </c>
      <c r="O78" s="11">
        <f t="shared" si="1"/>
        <v>100.42410000000001</v>
      </c>
    </row>
    <row r="79" spans="1:15" s="13" customFormat="1" x14ac:dyDescent="0.2">
      <c r="A79" s="13" t="s">
        <v>15</v>
      </c>
      <c r="B79" s="10" t="s">
        <v>17</v>
      </c>
      <c r="C79" s="2">
        <v>52.78</v>
      </c>
      <c r="D79" s="2">
        <v>8.5400000000000004E-2</v>
      </c>
      <c r="E79" s="2">
        <v>29.07</v>
      </c>
      <c r="F79" s="2">
        <v>0.69159999999999999</v>
      </c>
      <c r="G79" s="2">
        <v>0</v>
      </c>
      <c r="H79" s="2">
        <v>7.9600000000000004E-2</v>
      </c>
      <c r="I79" s="2">
        <v>12.68</v>
      </c>
      <c r="J79" s="2">
        <v>4.1399999999999997</v>
      </c>
      <c r="K79" s="2">
        <v>2.8899999999999999E-2</v>
      </c>
      <c r="L79" s="2">
        <v>9.1000000000000004E-3</v>
      </c>
      <c r="M79" s="10">
        <v>0</v>
      </c>
      <c r="N79" s="10">
        <v>0</v>
      </c>
      <c r="O79" s="11">
        <f t="shared" si="1"/>
        <v>99.564599999999984</v>
      </c>
    </row>
    <row r="80" spans="1:15" s="13" customFormat="1" x14ac:dyDescent="0.2">
      <c r="A80" s="13" t="s">
        <v>15</v>
      </c>
      <c r="B80" s="10" t="s">
        <v>17</v>
      </c>
      <c r="C80" s="2">
        <v>53.27</v>
      </c>
      <c r="D80" s="2">
        <v>0</v>
      </c>
      <c r="E80" s="2">
        <v>28.5</v>
      </c>
      <c r="F80" s="2">
        <v>1.0339</v>
      </c>
      <c r="G80" s="2">
        <v>8.6999999999999994E-3</v>
      </c>
      <c r="H80" s="2">
        <v>0.44119999999999998</v>
      </c>
      <c r="I80" s="2">
        <v>12.2</v>
      </c>
      <c r="J80" s="2">
        <v>4.2</v>
      </c>
      <c r="K80" s="2">
        <v>3.9E-2</v>
      </c>
      <c r="L80" s="2">
        <v>0</v>
      </c>
      <c r="M80" s="10">
        <v>0</v>
      </c>
      <c r="N80" s="10">
        <v>0</v>
      </c>
      <c r="O80" s="11">
        <f t="shared" si="1"/>
        <v>99.69280000000002</v>
      </c>
    </row>
    <row r="81" spans="1:15" s="13" customFormat="1" x14ac:dyDescent="0.2">
      <c r="A81" s="13" t="s">
        <v>15</v>
      </c>
      <c r="B81" s="10" t="s">
        <v>18</v>
      </c>
      <c r="C81" s="2">
        <v>45.06</v>
      </c>
      <c r="D81" s="2">
        <v>3.4799999999999998E-2</v>
      </c>
      <c r="E81" s="2">
        <v>34.5</v>
      </c>
      <c r="F81" s="2">
        <v>0.4456</v>
      </c>
      <c r="G81" s="2">
        <v>8.5999999999999993E-2</v>
      </c>
      <c r="H81" s="2">
        <v>4.3400000000000001E-2</v>
      </c>
      <c r="I81" s="2">
        <v>18.45</v>
      </c>
      <c r="J81" s="2">
        <v>0.98240000000000005</v>
      </c>
      <c r="K81" s="2">
        <v>0</v>
      </c>
      <c r="L81" s="2">
        <v>1.4800000000000001E-2</v>
      </c>
      <c r="M81" s="14">
        <v>0</v>
      </c>
      <c r="N81" s="14">
        <v>0</v>
      </c>
      <c r="O81" s="11">
        <f t="shared" si="1"/>
        <v>99.61699999999999</v>
      </c>
    </row>
    <row r="82" spans="1:15" s="13" customFormat="1" x14ac:dyDescent="0.2">
      <c r="A82" s="13" t="s">
        <v>15</v>
      </c>
      <c r="B82" s="10" t="s">
        <v>18</v>
      </c>
      <c r="C82" s="2">
        <v>45.12</v>
      </c>
      <c r="D82" s="2">
        <v>1.7000000000000001E-2</v>
      </c>
      <c r="E82" s="2">
        <v>34.35</v>
      </c>
      <c r="F82" s="2">
        <v>0.48959999999999998</v>
      </c>
      <c r="G82" s="2">
        <v>2.3900000000000001E-2</v>
      </c>
      <c r="H82" s="2">
        <v>5.0200000000000002E-2</v>
      </c>
      <c r="I82" s="2">
        <v>18.34</v>
      </c>
      <c r="J82" s="2">
        <v>1.1092</v>
      </c>
      <c r="K82" s="2">
        <v>0</v>
      </c>
      <c r="L82" s="2">
        <v>0</v>
      </c>
      <c r="M82" s="14">
        <v>0</v>
      </c>
      <c r="N82" s="14">
        <v>0</v>
      </c>
      <c r="O82" s="11">
        <f t="shared" si="1"/>
        <v>99.499899999999997</v>
      </c>
    </row>
    <row r="83" spans="1:15" s="13" customFormat="1" x14ac:dyDescent="0.2">
      <c r="A83" s="10" t="s">
        <v>15</v>
      </c>
      <c r="B83" s="10" t="s">
        <v>18</v>
      </c>
      <c r="C83" s="2">
        <v>45</v>
      </c>
      <c r="D83" s="2">
        <v>2.8799999999999999E-2</v>
      </c>
      <c r="E83" s="2">
        <v>34.29</v>
      </c>
      <c r="F83" s="2">
        <v>0.4627</v>
      </c>
      <c r="G83" s="2">
        <v>5.2400000000000002E-2</v>
      </c>
      <c r="H83" s="2">
        <v>3.3000000000000002E-2</v>
      </c>
      <c r="I83" s="2">
        <v>18.329999999999998</v>
      </c>
      <c r="J83" s="2">
        <v>1.0036</v>
      </c>
      <c r="K83" s="2">
        <v>1.0699999999999999E-2</v>
      </c>
      <c r="L83" s="2">
        <v>1.89E-2</v>
      </c>
      <c r="M83" s="14">
        <v>0</v>
      </c>
      <c r="N83" s="14">
        <v>0</v>
      </c>
      <c r="O83" s="11">
        <f t="shared" si="1"/>
        <v>99.230100000000007</v>
      </c>
    </row>
    <row r="84" spans="1:15" s="13" customFormat="1" x14ac:dyDescent="0.2">
      <c r="A84" s="13" t="s">
        <v>15</v>
      </c>
      <c r="B84" s="10" t="s">
        <v>18</v>
      </c>
      <c r="C84" s="2">
        <v>45.29</v>
      </c>
      <c r="D84" s="2">
        <v>1.5699999999999999E-2</v>
      </c>
      <c r="E84" s="2">
        <v>34.24</v>
      </c>
      <c r="F84" s="2">
        <v>0.51890000000000003</v>
      </c>
      <c r="G84" s="2">
        <v>3.1800000000000002E-2</v>
      </c>
      <c r="H84" s="2">
        <v>2.5899999999999999E-2</v>
      </c>
      <c r="I84" s="2">
        <v>18.25</v>
      </c>
      <c r="J84" s="2">
        <v>1.1879999999999999</v>
      </c>
      <c r="K84" s="2">
        <v>1.6000000000000001E-3</v>
      </c>
      <c r="L84" s="2">
        <v>0</v>
      </c>
      <c r="M84" s="10">
        <v>0</v>
      </c>
      <c r="N84" s="10">
        <v>0</v>
      </c>
      <c r="O84" s="11">
        <f t="shared" si="1"/>
        <v>99.561900000000009</v>
      </c>
    </row>
    <row r="85" spans="1:15" s="13" customFormat="1" x14ac:dyDescent="0.2">
      <c r="A85" s="13" t="s">
        <v>15</v>
      </c>
      <c r="B85" s="10" t="s">
        <v>18</v>
      </c>
      <c r="C85" s="2">
        <v>45.1</v>
      </c>
      <c r="D85" s="2">
        <v>0</v>
      </c>
      <c r="E85" s="2">
        <v>34.200000000000003</v>
      </c>
      <c r="F85" s="2">
        <v>0.49630000000000002</v>
      </c>
      <c r="G85" s="2">
        <v>6.4199999999999993E-2</v>
      </c>
      <c r="H85" s="2">
        <v>6.4199999999999993E-2</v>
      </c>
      <c r="I85" s="2">
        <v>18.260000000000002</v>
      </c>
      <c r="J85" s="2">
        <v>1.0404</v>
      </c>
      <c r="K85" s="2">
        <v>0</v>
      </c>
      <c r="L85" s="2">
        <v>3.6700000000000003E-2</v>
      </c>
      <c r="M85" s="14">
        <v>0</v>
      </c>
      <c r="N85" s="14">
        <v>0</v>
      </c>
      <c r="O85" s="11">
        <f t="shared" si="1"/>
        <v>99.261800000000022</v>
      </c>
    </row>
    <row r="86" spans="1:15" s="13" customFormat="1" x14ac:dyDescent="0.2">
      <c r="A86" s="10" t="s">
        <v>15</v>
      </c>
      <c r="B86" s="10" t="s">
        <v>18</v>
      </c>
      <c r="C86" s="2">
        <v>45.26</v>
      </c>
      <c r="D86" s="2">
        <v>5.21E-2</v>
      </c>
      <c r="E86" s="2">
        <v>34.19</v>
      </c>
      <c r="F86" s="2">
        <v>0.48849999999999999</v>
      </c>
      <c r="G86" s="2">
        <v>3.1399999999999997E-2</v>
      </c>
      <c r="H86" s="2">
        <v>4.7100000000000003E-2</v>
      </c>
      <c r="I86" s="2">
        <v>18.38</v>
      </c>
      <c r="J86" s="2">
        <v>1.0483</v>
      </c>
      <c r="K86" s="2">
        <v>0</v>
      </c>
      <c r="L86" s="2">
        <v>0</v>
      </c>
      <c r="M86" s="14">
        <v>0</v>
      </c>
      <c r="N86" s="14">
        <v>0</v>
      </c>
      <c r="O86" s="11">
        <f t="shared" si="1"/>
        <v>99.497399999999999</v>
      </c>
    </row>
    <row r="87" spans="1:15" s="13" customFormat="1" x14ac:dyDescent="0.2">
      <c r="A87" s="13" t="s">
        <v>15</v>
      </c>
      <c r="B87" s="10" t="s">
        <v>18</v>
      </c>
      <c r="C87" s="2">
        <v>45.13</v>
      </c>
      <c r="D87" s="2">
        <v>0</v>
      </c>
      <c r="E87" s="2">
        <v>34.17</v>
      </c>
      <c r="F87" s="2">
        <v>0.45979999999999999</v>
      </c>
      <c r="G87" s="2">
        <v>3.3300000000000003E-2</v>
      </c>
      <c r="H87" s="2">
        <v>2.2800000000000001E-2</v>
      </c>
      <c r="I87" s="2">
        <v>18.37</v>
      </c>
      <c r="J87" s="2">
        <v>0.97850000000000004</v>
      </c>
      <c r="K87" s="2">
        <v>2.0000000000000001E-4</v>
      </c>
      <c r="L87" s="2">
        <v>0</v>
      </c>
      <c r="M87" s="14">
        <v>0</v>
      </c>
      <c r="N87" s="14">
        <v>0</v>
      </c>
      <c r="O87" s="11">
        <f t="shared" si="1"/>
        <v>99.164600000000021</v>
      </c>
    </row>
    <row r="88" spans="1:15" s="13" customFormat="1" x14ac:dyDescent="0.2">
      <c r="A88" s="13" t="s">
        <v>15</v>
      </c>
      <c r="B88" s="10" t="s">
        <v>18</v>
      </c>
      <c r="C88" s="2">
        <v>45.36</v>
      </c>
      <c r="D88" s="2">
        <v>0</v>
      </c>
      <c r="E88" s="2">
        <v>34.07</v>
      </c>
      <c r="F88" s="2">
        <v>0.47770000000000001</v>
      </c>
      <c r="G88" s="2">
        <v>2.8000000000000001E-2</v>
      </c>
      <c r="H88" s="2">
        <v>4.7100000000000003E-2</v>
      </c>
      <c r="I88" s="2">
        <v>18.329999999999998</v>
      </c>
      <c r="J88" s="2">
        <v>1.0837000000000001</v>
      </c>
      <c r="K88" s="2">
        <v>3.2000000000000002E-3</v>
      </c>
      <c r="L88" s="2">
        <v>0</v>
      </c>
      <c r="M88" s="10">
        <v>0</v>
      </c>
      <c r="N88" s="10">
        <v>0</v>
      </c>
      <c r="O88" s="11">
        <f t="shared" si="1"/>
        <v>99.39970000000001</v>
      </c>
    </row>
    <row r="89" spans="1:15" s="13" customFormat="1" x14ac:dyDescent="0.2">
      <c r="A89" s="13" t="s">
        <v>15</v>
      </c>
      <c r="B89" s="10" t="s">
        <v>18</v>
      </c>
      <c r="C89" s="2">
        <v>45.49</v>
      </c>
      <c r="D89" s="2">
        <v>5.6099999999999997E-2</v>
      </c>
      <c r="E89" s="2">
        <v>34.03</v>
      </c>
      <c r="F89" s="2">
        <v>0.5252</v>
      </c>
      <c r="G89" s="2">
        <v>3.0599999999999999E-2</v>
      </c>
      <c r="H89" s="2">
        <v>3.2300000000000002E-2</v>
      </c>
      <c r="I89" s="2">
        <v>17.98</v>
      </c>
      <c r="J89" s="2">
        <v>1.2244999999999999</v>
      </c>
      <c r="K89" s="2">
        <v>6.4999999999999997E-3</v>
      </c>
      <c r="L89" s="2">
        <v>1.12E-2</v>
      </c>
      <c r="M89" s="14">
        <v>0</v>
      </c>
      <c r="N89" s="14">
        <v>0</v>
      </c>
      <c r="O89" s="11">
        <f t="shared" si="1"/>
        <v>99.386400000000023</v>
      </c>
    </row>
    <row r="90" spans="1:15" s="13" customFormat="1" x14ac:dyDescent="0.2">
      <c r="A90" s="10" t="s">
        <v>15</v>
      </c>
      <c r="B90" s="10" t="s">
        <v>18</v>
      </c>
      <c r="C90" s="2">
        <v>44.96</v>
      </c>
      <c r="D90" s="2">
        <v>3.0099999999999998E-2</v>
      </c>
      <c r="E90" s="2">
        <v>33.99</v>
      </c>
      <c r="F90" s="2">
        <v>0.4531</v>
      </c>
      <c r="G90" s="2">
        <v>2.0799999999999999E-2</v>
      </c>
      <c r="H90" s="2">
        <v>4.6699999999999998E-2</v>
      </c>
      <c r="I90" s="2">
        <v>18.309999999999999</v>
      </c>
      <c r="J90" s="2">
        <v>1.07</v>
      </c>
      <c r="K90" s="2">
        <v>2E-3</v>
      </c>
      <c r="L90" s="2">
        <v>0</v>
      </c>
      <c r="M90" s="14">
        <v>0</v>
      </c>
      <c r="N90" s="14">
        <v>0</v>
      </c>
      <c r="O90" s="11">
        <f t="shared" si="1"/>
        <v>98.882699999999986</v>
      </c>
    </row>
    <row r="91" spans="1:15" s="13" customFormat="1" x14ac:dyDescent="0.2">
      <c r="A91" s="10" t="s">
        <v>15</v>
      </c>
      <c r="B91" s="10" t="s">
        <v>18</v>
      </c>
      <c r="C91" s="2">
        <v>45.19</v>
      </c>
      <c r="D91" s="2">
        <v>3.9699999999999999E-2</v>
      </c>
      <c r="E91" s="2">
        <v>33.979999999999997</v>
      </c>
      <c r="F91" s="2">
        <v>0.51160000000000005</v>
      </c>
      <c r="G91" s="2">
        <v>2.2100000000000002E-2</v>
      </c>
      <c r="H91" s="2">
        <v>4.7300000000000002E-2</v>
      </c>
      <c r="I91" s="2">
        <v>18.23</v>
      </c>
      <c r="J91" s="2">
        <v>1.081</v>
      </c>
      <c r="K91" s="2">
        <v>8.8000000000000005E-3</v>
      </c>
      <c r="L91" s="2">
        <v>2.8199999999999999E-2</v>
      </c>
      <c r="M91" s="10">
        <v>0</v>
      </c>
      <c r="N91" s="10">
        <v>0</v>
      </c>
      <c r="O91" s="11">
        <f t="shared" si="1"/>
        <v>99.1387</v>
      </c>
    </row>
    <row r="92" spans="1:15" s="13" customFormat="1" x14ac:dyDescent="0.2">
      <c r="A92" s="10" t="s">
        <v>15</v>
      </c>
      <c r="B92" s="10" t="s">
        <v>18</v>
      </c>
      <c r="C92" s="2">
        <v>45.91</v>
      </c>
      <c r="D92" s="2">
        <v>7.4000000000000003E-3</v>
      </c>
      <c r="E92" s="2">
        <v>33.85</v>
      </c>
      <c r="F92" s="2">
        <v>0.49440000000000001</v>
      </c>
      <c r="G92" s="2">
        <v>3.4099999999999998E-2</v>
      </c>
      <c r="H92" s="2">
        <v>5.5899999999999998E-2</v>
      </c>
      <c r="I92" s="2">
        <v>17.7</v>
      </c>
      <c r="J92" s="2">
        <v>1.37</v>
      </c>
      <c r="K92" s="2">
        <v>2.8999999999999998E-3</v>
      </c>
      <c r="L92" s="2">
        <v>2.8899999999999999E-2</v>
      </c>
      <c r="M92" s="14">
        <v>0</v>
      </c>
      <c r="N92" s="14">
        <v>0</v>
      </c>
      <c r="O92" s="11">
        <f t="shared" si="1"/>
        <v>99.45359999999998</v>
      </c>
    </row>
    <row r="93" spans="1:15" s="13" customFormat="1" x14ac:dyDescent="0.2">
      <c r="A93" s="13" t="s">
        <v>15</v>
      </c>
      <c r="B93" s="10" t="s">
        <v>18</v>
      </c>
      <c r="C93" s="2">
        <v>45.71</v>
      </c>
      <c r="D93" s="2">
        <v>5.5599999999999997E-2</v>
      </c>
      <c r="E93" s="2">
        <v>33.76</v>
      </c>
      <c r="F93" s="2">
        <v>0.49990000000000001</v>
      </c>
      <c r="G93" s="2">
        <v>0</v>
      </c>
      <c r="H93" s="2">
        <v>3.4700000000000002E-2</v>
      </c>
      <c r="I93" s="2">
        <v>17.87</v>
      </c>
      <c r="J93" s="2">
        <v>1.42</v>
      </c>
      <c r="K93" s="2">
        <v>8.3000000000000001E-3</v>
      </c>
      <c r="L93" s="2">
        <v>0</v>
      </c>
      <c r="M93" s="10">
        <v>0</v>
      </c>
      <c r="N93" s="10">
        <v>0</v>
      </c>
      <c r="O93" s="11">
        <f t="shared" si="1"/>
        <v>99.358500000000006</v>
      </c>
    </row>
    <row r="94" spans="1:15" s="13" customFormat="1" x14ac:dyDescent="0.2">
      <c r="A94" s="10" t="s">
        <v>15</v>
      </c>
      <c r="B94" s="10" t="s">
        <v>18</v>
      </c>
      <c r="C94" s="2">
        <v>45.89</v>
      </c>
      <c r="D94" s="2">
        <v>5.2999999999999999E-2</v>
      </c>
      <c r="E94" s="2">
        <v>33.72</v>
      </c>
      <c r="F94" s="2">
        <v>0.57650000000000001</v>
      </c>
      <c r="G94" s="2">
        <v>1.54E-2</v>
      </c>
      <c r="H94" s="2">
        <v>5.0799999999999998E-2</v>
      </c>
      <c r="I94" s="2">
        <v>17.63</v>
      </c>
      <c r="J94" s="2">
        <v>1.52</v>
      </c>
      <c r="K94" s="2">
        <v>7.6E-3</v>
      </c>
      <c r="L94" s="2">
        <v>2.0000000000000001E-4</v>
      </c>
      <c r="M94" s="14">
        <v>0</v>
      </c>
      <c r="N94" s="14">
        <v>0</v>
      </c>
      <c r="O94" s="11">
        <f t="shared" si="1"/>
        <v>99.463499999999982</v>
      </c>
    </row>
    <row r="95" spans="1:15" s="13" customFormat="1" x14ac:dyDescent="0.2">
      <c r="A95" s="10" t="s">
        <v>15</v>
      </c>
      <c r="B95" s="10" t="s">
        <v>18</v>
      </c>
      <c r="C95" s="2">
        <v>45.44</v>
      </c>
      <c r="D95" s="2">
        <v>3.7000000000000002E-3</v>
      </c>
      <c r="E95" s="2">
        <v>33.68</v>
      </c>
      <c r="F95" s="2">
        <v>0.49519999999999997</v>
      </c>
      <c r="G95" s="2">
        <v>6.9999999999999999E-4</v>
      </c>
      <c r="H95" s="2">
        <v>4.1500000000000002E-2</v>
      </c>
      <c r="I95" s="2">
        <v>17.82</v>
      </c>
      <c r="J95" s="2">
        <v>1.3251999999999999</v>
      </c>
      <c r="K95" s="2">
        <v>2.3E-3</v>
      </c>
      <c r="L95" s="2">
        <v>0</v>
      </c>
      <c r="M95" s="14">
        <v>0</v>
      </c>
      <c r="N95" s="14">
        <v>0</v>
      </c>
      <c r="O95" s="11">
        <f t="shared" si="1"/>
        <v>98.808599999999998</v>
      </c>
    </row>
    <row r="96" spans="1:15" s="13" customFormat="1" x14ac:dyDescent="0.2">
      <c r="A96" s="13" t="s">
        <v>15</v>
      </c>
      <c r="B96" s="10" t="s">
        <v>18</v>
      </c>
      <c r="C96" s="2">
        <v>46.19</v>
      </c>
      <c r="D96" s="2">
        <v>6.4299999999999996E-2</v>
      </c>
      <c r="E96" s="2">
        <v>33.340000000000003</v>
      </c>
      <c r="F96" s="2">
        <v>0.49380000000000002</v>
      </c>
      <c r="G96" s="2">
        <v>3.04E-2</v>
      </c>
      <c r="H96" s="2">
        <v>5.28E-2</v>
      </c>
      <c r="I96" s="2">
        <v>17.38</v>
      </c>
      <c r="J96" s="2">
        <v>1.57</v>
      </c>
      <c r="K96" s="2">
        <v>9.5999999999999992E-3</v>
      </c>
      <c r="L96" s="2">
        <v>0</v>
      </c>
      <c r="M96" s="14">
        <v>0</v>
      </c>
      <c r="N96" s="14">
        <v>0</v>
      </c>
      <c r="O96" s="11">
        <f t="shared" si="1"/>
        <v>99.130899999999997</v>
      </c>
    </row>
    <row r="97" spans="1:15" s="13" customFormat="1" x14ac:dyDescent="0.2">
      <c r="A97" s="10" t="s">
        <v>15</v>
      </c>
      <c r="B97" s="10" t="s">
        <v>18</v>
      </c>
      <c r="C97" s="2">
        <v>46.62</v>
      </c>
      <c r="D97" s="2">
        <v>2.3800000000000002E-2</v>
      </c>
      <c r="E97" s="2">
        <v>33.28</v>
      </c>
      <c r="F97" s="2">
        <v>0.43109999999999998</v>
      </c>
      <c r="G97" s="2">
        <v>2.9499999999999998E-2</v>
      </c>
      <c r="H97" s="2">
        <v>3.0200000000000001E-2</v>
      </c>
      <c r="I97" s="2">
        <v>17.28</v>
      </c>
      <c r="J97" s="2">
        <v>1.69</v>
      </c>
      <c r="K97" s="2">
        <v>1.38E-2</v>
      </c>
      <c r="L97" s="2">
        <v>0</v>
      </c>
      <c r="M97" s="14">
        <v>0</v>
      </c>
      <c r="N97" s="14">
        <v>0</v>
      </c>
      <c r="O97" s="11">
        <f t="shared" si="1"/>
        <v>99.398399999999995</v>
      </c>
    </row>
    <row r="98" spans="1:15" s="13" customFormat="1" x14ac:dyDescent="0.2">
      <c r="A98" s="10" t="s">
        <v>15</v>
      </c>
      <c r="B98" s="10" t="s">
        <v>18</v>
      </c>
      <c r="C98" s="2">
        <v>46.2</v>
      </c>
      <c r="D98" s="2">
        <v>3.1199999999999999E-2</v>
      </c>
      <c r="E98" s="2">
        <v>33.229999999999997</v>
      </c>
      <c r="F98" s="2">
        <v>0.47070000000000001</v>
      </c>
      <c r="G98" s="2">
        <v>1.9199999999999998E-2</v>
      </c>
      <c r="H98" s="2">
        <v>4.8800000000000003E-2</v>
      </c>
      <c r="I98" s="2">
        <v>17.48</v>
      </c>
      <c r="J98" s="2">
        <v>1.56</v>
      </c>
      <c r="K98" s="2">
        <v>2.12E-2</v>
      </c>
      <c r="L98" s="2">
        <v>2.2100000000000002E-2</v>
      </c>
      <c r="M98" s="14">
        <v>0</v>
      </c>
      <c r="N98" s="14">
        <v>0</v>
      </c>
      <c r="O98" s="11">
        <f t="shared" si="1"/>
        <v>99.083199999999977</v>
      </c>
    </row>
    <row r="99" spans="1:15" s="13" customFormat="1" x14ac:dyDescent="0.2">
      <c r="A99" s="10" t="s">
        <v>15</v>
      </c>
      <c r="B99" s="10" t="s">
        <v>18</v>
      </c>
      <c r="C99" s="2">
        <v>47.35</v>
      </c>
      <c r="D99" s="2">
        <v>3.7000000000000002E-3</v>
      </c>
      <c r="E99" s="2">
        <v>32.61</v>
      </c>
      <c r="F99" s="2">
        <v>0.39350000000000002</v>
      </c>
      <c r="G99" s="2">
        <v>4.2099999999999999E-2</v>
      </c>
      <c r="H99" s="2">
        <v>9.7000000000000003E-3</v>
      </c>
      <c r="I99" s="2">
        <v>16.510000000000002</v>
      </c>
      <c r="J99" s="2">
        <v>2.17</v>
      </c>
      <c r="K99" s="2">
        <v>6.4999999999999997E-3</v>
      </c>
      <c r="L99" s="2">
        <v>2.23E-2</v>
      </c>
      <c r="M99" s="10">
        <v>0</v>
      </c>
      <c r="N99" s="10">
        <v>0</v>
      </c>
      <c r="O99" s="11">
        <f t="shared" si="1"/>
        <v>99.117800000000017</v>
      </c>
    </row>
    <row r="100" spans="1:15" s="13" customFormat="1" x14ac:dyDescent="0.2">
      <c r="A100" s="10" t="s">
        <v>15</v>
      </c>
      <c r="B100" s="10" t="s">
        <v>18</v>
      </c>
      <c r="C100" s="2">
        <v>46.99</v>
      </c>
      <c r="D100" s="2">
        <v>0</v>
      </c>
      <c r="E100" s="2">
        <v>32.479999999999997</v>
      </c>
      <c r="F100" s="2">
        <v>0.39489999999999997</v>
      </c>
      <c r="G100" s="2">
        <v>3.6200000000000003E-2</v>
      </c>
      <c r="H100" s="2">
        <v>2.69E-2</v>
      </c>
      <c r="I100" s="2">
        <v>16.649999999999999</v>
      </c>
      <c r="J100" s="2">
        <v>2.0499999999999998</v>
      </c>
      <c r="K100" s="2">
        <v>0</v>
      </c>
      <c r="L100" s="2">
        <v>1.6500000000000001E-2</v>
      </c>
      <c r="M100" s="14">
        <v>0</v>
      </c>
      <c r="N100" s="14">
        <v>0</v>
      </c>
      <c r="O100" s="11">
        <f t="shared" si="1"/>
        <v>98.644499999999994</v>
      </c>
    </row>
    <row r="101" spans="1:15" s="13" customFormat="1" x14ac:dyDescent="0.2">
      <c r="A101" s="10" t="s">
        <v>15</v>
      </c>
      <c r="B101" s="10" t="s">
        <v>18</v>
      </c>
      <c r="C101" s="2">
        <v>47.91</v>
      </c>
      <c r="D101" s="2">
        <v>1.7999999999999999E-2</v>
      </c>
      <c r="E101" s="2">
        <v>32.36</v>
      </c>
      <c r="F101" s="2">
        <v>0.39810000000000001</v>
      </c>
      <c r="G101" s="2">
        <v>2.06E-2</v>
      </c>
      <c r="H101" s="2">
        <v>1.2699999999999999E-2</v>
      </c>
      <c r="I101" s="2">
        <v>16.010000000000002</v>
      </c>
      <c r="J101" s="2">
        <v>2.42</v>
      </c>
      <c r="K101" s="2">
        <v>1.6500000000000001E-2</v>
      </c>
      <c r="L101" s="2">
        <v>0</v>
      </c>
      <c r="M101" s="14">
        <v>0</v>
      </c>
      <c r="N101" s="14">
        <v>0</v>
      </c>
      <c r="O101" s="11">
        <f t="shared" si="1"/>
        <v>99.165899999999993</v>
      </c>
    </row>
    <row r="102" spans="1:15" s="13" customFormat="1" x14ac:dyDescent="0.2">
      <c r="A102" s="10" t="s">
        <v>15</v>
      </c>
      <c r="B102" s="10" t="s">
        <v>18</v>
      </c>
      <c r="C102" s="2">
        <v>47.49</v>
      </c>
      <c r="D102" s="2">
        <v>2.7300000000000001E-2</v>
      </c>
      <c r="E102" s="2">
        <v>32.340000000000003</v>
      </c>
      <c r="F102" s="2">
        <v>0.57240000000000002</v>
      </c>
      <c r="G102" s="2">
        <v>3.9300000000000002E-2</v>
      </c>
      <c r="H102" s="2">
        <v>5.9799999999999999E-2</v>
      </c>
      <c r="I102" s="2">
        <v>16.510000000000002</v>
      </c>
      <c r="J102" s="2">
        <v>2.19</v>
      </c>
      <c r="K102" s="2">
        <v>2.29E-2</v>
      </c>
      <c r="L102" s="2">
        <v>2.7000000000000001E-3</v>
      </c>
      <c r="M102" s="14">
        <v>0</v>
      </c>
      <c r="N102" s="14">
        <v>0</v>
      </c>
      <c r="O102" s="11">
        <f t="shared" si="1"/>
        <v>99.254400000000018</v>
      </c>
    </row>
    <row r="103" spans="1:15" s="13" customFormat="1" x14ac:dyDescent="0.2">
      <c r="A103" s="13" t="s">
        <v>15</v>
      </c>
      <c r="B103" s="10" t="s">
        <v>18</v>
      </c>
      <c r="C103" s="2">
        <v>47.98</v>
      </c>
      <c r="D103" s="2">
        <v>3.4099999999999998E-2</v>
      </c>
      <c r="E103" s="2">
        <v>32.26</v>
      </c>
      <c r="F103" s="2">
        <v>0.79390000000000005</v>
      </c>
      <c r="G103" s="2">
        <v>6.2300000000000001E-2</v>
      </c>
      <c r="H103" s="2">
        <v>0.1027</v>
      </c>
      <c r="I103" s="2">
        <v>16.489999999999998</v>
      </c>
      <c r="J103" s="2">
        <v>1.84</v>
      </c>
      <c r="K103" s="2">
        <v>3.3099999999999997E-2</v>
      </c>
      <c r="L103" s="2">
        <v>0</v>
      </c>
      <c r="M103" s="14">
        <v>0</v>
      </c>
      <c r="N103" s="14">
        <v>0</v>
      </c>
      <c r="O103" s="11">
        <f t="shared" si="1"/>
        <v>99.596099999999993</v>
      </c>
    </row>
    <row r="104" spans="1:15" s="13" customFormat="1" x14ac:dyDescent="0.2">
      <c r="A104" s="13" t="s">
        <v>15</v>
      </c>
      <c r="B104" s="10" t="s">
        <v>18</v>
      </c>
      <c r="C104" s="2">
        <v>47.69</v>
      </c>
      <c r="D104" s="2">
        <v>4.1700000000000001E-2</v>
      </c>
      <c r="E104" s="2">
        <v>32.17</v>
      </c>
      <c r="F104" s="2">
        <v>0.40150000000000002</v>
      </c>
      <c r="G104" s="2">
        <v>4.7800000000000002E-2</v>
      </c>
      <c r="H104" s="2">
        <v>1.6E-2</v>
      </c>
      <c r="I104" s="2">
        <v>16.12</v>
      </c>
      <c r="J104" s="2">
        <v>2.33</v>
      </c>
      <c r="K104" s="2">
        <v>1.35E-2</v>
      </c>
      <c r="L104" s="2">
        <v>0</v>
      </c>
      <c r="M104" s="14">
        <v>0</v>
      </c>
      <c r="N104" s="14">
        <v>0</v>
      </c>
      <c r="O104" s="11">
        <f t="shared" si="1"/>
        <v>98.830500000000001</v>
      </c>
    </row>
    <row r="105" spans="1:15" s="13" customFormat="1" x14ac:dyDescent="0.2">
      <c r="A105" s="13" t="s">
        <v>15</v>
      </c>
      <c r="B105" s="10" t="s">
        <v>18</v>
      </c>
      <c r="C105" s="2">
        <v>48.68</v>
      </c>
      <c r="D105" s="2">
        <v>3.4099999999999998E-2</v>
      </c>
      <c r="E105" s="2">
        <v>32.04</v>
      </c>
      <c r="F105" s="2">
        <v>0.38790000000000002</v>
      </c>
      <c r="G105" s="2">
        <v>2.6800000000000001E-2</v>
      </c>
      <c r="H105" s="2">
        <v>2.52E-2</v>
      </c>
      <c r="I105" s="2">
        <v>15.74</v>
      </c>
      <c r="J105" s="2">
        <v>2.66</v>
      </c>
      <c r="K105" s="2">
        <v>2.4E-2</v>
      </c>
      <c r="L105" s="2">
        <v>0</v>
      </c>
      <c r="M105" s="14">
        <v>0</v>
      </c>
      <c r="N105" s="14">
        <v>0</v>
      </c>
      <c r="O105" s="11">
        <f t="shared" si="1"/>
        <v>99.617999999999981</v>
      </c>
    </row>
    <row r="106" spans="1:15" s="13" customFormat="1" x14ac:dyDescent="0.2">
      <c r="A106" s="13" t="s">
        <v>15</v>
      </c>
      <c r="B106" s="10" t="s">
        <v>18</v>
      </c>
      <c r="C106" s="2">
        <v>48.2</v>
      </c>
      <c r="D106" s="2">
        <v>5.2600000000000001E-2</v>
      </c>
      <c r="E106" s="2">
        <v>31.95</v>
      </c>
      <c r="F106" s="2">
        <v>0.4234</v>
      </c>
      <c r="G106" s="2">
        <v>7.3000000000000001E-3</v>
      </c>
      <c r="H106" s="2">
        <v>2.2800000000000001E-2</v>
      </c>
      <c r="I106" s="2">
        <v>15.72</v>
      </c>
      <c r="J106" s="2">
        <v>2.62</v>
      </c>
      <c r="K106" s="2">
        <v>1.21E-2</v>
      </c>
      <c r="L106" s="2">
        <v>2.35E-2</v>
      </c>
      <c r="M106" s="10">
        <v>0</v>
      </c>
      <c r="N106" s="10">
        <v>0</v>
      </c>
      <c r="O106" s="11">
        <f t="shared" si="1"/>
        <v>99.031700000000015</v>
      </c>
    </row>
    <row r="107" spans="1:15" s="13" customFormat="1" x14ac:dyDescent="0.2">
      <c r="A107" s="10" t="s">
        <v>15</v>
      </c>
      <c r="B107" s="10" t="s">
        <v>18</v>
      </c>
      <c r="C107" s="2">
        <v>48.86</v>
      </c>
      <c r="D107" s="2">
        <v>4.6899999999999997E-2</v>
      </c>
      <c r="E107" s="2">
        <v>31.95</v>
      </c>
      <c r="F107" s="2">
        <v>0.38329999999999997</v>
      </c>
      <c r="G107" s="2">
        <v>2.2700000000000001E-2</v>
      </c>
      <c r="H107" s="2">
        <v>1.9099999999999999E-2</v>
      </c>
      <c r="I107" s="2">
        <v>15.57</v>
      </c>
      <c r="J107" s="2">
        <v>2.77</v>
      </c>
      <c r="K107" s="2">
        <v>1.6400000000000001E-2</v>
      </c>
      <c r="L107" s="2">
        <v>2.3199999999999998E-2</v>
      </c>
      <c r="M107" s="14">
        <v>0</v>
      </c>
      <c r="N107" s="14">
        <v>0</v>
      </c>
      <c r="O107" s="11">
        <f t="shared" si="1"/>
        <v>99.661600000000007</v>
      </c>
    </row>
    <row r="108" spans="1:15" s="13" customFormat="1" x14ac:dyDescent="0.2">
      <c r="A108" s="13" t="s">
        <v>15</v>
      </c>
      <c r="B108" s="10" t="s">
        <v>18</v>
      </c>
      <c r="C108" s="2">
        <v>48.4</v>
      </c>
      <c r="D108" s="2">
        <v>6.9099999999999995E-2</v>
      </c>
      <c r="E108" s="2">
        <v>31.91</v>
      </c>
      <c r="F108" s="2">
        <v>0.42849999999999999</v>
      </c>
      <c r="G108" s="2">
        <v>3.6900000000000002E-2</v>
      </c>
      <c r="H108" s="2">
        <v>4.5600000000000002E-2</v>
      </c>
      <c r="I108" s="2">
        <v>15.71</v>
      </c>
      <c r="J108" s="2">
        <v>2.62</v>
      </c>
      <c r="K108" s="2">
        <v>1.9599999999999999E-2</v>
      </c>
      <c r="L108" s="2">
        <v>6.6E-3</v>
      </c>
      <c r="M108" s="10">
        <v>0</v>
      </c>
      <c r="N108" s="10">
        <v>0</v>
      </c>
      <c r="O108" s="11">
        <f t="shared" si="1"/>
        <v>99.246300000000005</v>
      </c>
    </row>
    <row r="109" spans="1:15" s="13" customFormat="1" x14ac:dyDescent="0.2">
      <c r="A109" s="10" t="s">
        <v>15</v>
      </c>
      <c r="B109" s="10" t="s">
        <v>18</v>
      </c>
      <c r="C109" s="2">
        <v>48.27</v>
      </c>
      <c r="D109" s="2">
        <v>4.6899999999999997E-2</v>
      </c>
      <c r="E109" s="2">
        <v>31.75</v>
      </c>
      <c r="F109" s="2">
        <v>0.39710000000000001</v>
      </c>
      <c r="G109" s="2">
        <v>4.3999999999999997E-2</v>
      </c>
      <c r="H109" s="2">
        <v>3.5099999999999999E-2</v>
      </c>
      <c r="I109" s="2">
        <v>15.78</v>
      </c>
      <c r="J109" s="2">
        <v>2.5099999999999998</v>
      </c>
      <c r="K109" s="2">
        <v>2.1000000000000001E-2</v>
      </c>
      <c r="L109" s="2">
        <v>0</v>
      </c>
      <c r="M109" s="14">
        <v>0</v>
      </c>
      <c r="N109" s="14">
        <v>0</v>
      </c>
      <c r="O109" s="11">
        <f t="shared" si="1"/>
        <v>98.854100000000003</v>
      </c>
    </row>
    <row r="110" spans="1:15" s="13" customFormat="1" x14ac:dyDescent="0.2">
      <c r="A110" s="10" t="s">
        <v>15</v>
      </c>
      <c r="B110" s="10" t="s">
        <v>18</v>
      </c>
      <c r="C110" s="2">
        <v>48.18</v>
      </c>
      <c r="D110" s="2">
        <v>4.7300000000000002E-2</v>
      </c>
      <c r="E110" s="2">
        <v>31.72</v>
      </c>
      <c r="F110" s="2">
        <v>0.43280000000000002</v>
      </c>
      <c r="G110" s="2">
        <v>6.1000000000000004E-3</v>
      </c>
      <c r="H110" s="2">
        <v>5.1400000000000001E-2</v>
      </c>
      <c r="I110" s="2">
        <v>15.6</v>
      </c>
      <c r="J110" s="2">
        <v>2.66</v>
      </c>
      <c r="K110" s="2">
        <v>2.2700000000000001E-2</v>
      </c>
      <c r="L110" s="2">
        <v>0</v>
      </c>
      <c r="M110" s="10">
        <v>0</v>
      </c>
      <c r="N110" s="10">
        <v>0</v>
      </c>
      <c r="O110" s="11">
        <f t="shared" si="1"/>
        <v>98.720299999999995</v>
      </c>
    </row>
    <row r="111" spans="1:15" s="13" customFormat="1" x14ac:dyDescent="0.2">
      <c r="A111" s="10" t="s">
        <v>15</v>
      </c>
      <c r="B111" s="10" t="s">
        <v>18</v>
      </c>
      <c r="C111" s="2">
        <v>48.42</v>
      </c>
      <c r="D111" s="2">
        <v>2.1000000000000001E-2</v>
      </c>
      <c r="E111" s="2">
        <v>31.69</v>
      </c>
      <c r="F111" s="2">
        <v>0.34949999999999998</v>
      </c>
      <c r="G111" s="2">
        <v>5.4000000000000003E-3</v>
      </c>
      <c r="H111" s="2">
        <v>0</v>
      </c>
      <c r="I111" s="2">
        <v>15.68</v>
      </c>
      <c r="J111" s="2">
        <v>2.65</v>
      </c>
      <c r="K111" s="2">
        <v>1.2800000000000001E-2</v>
      </c>
      <c r="L111" s="2">
        <v>0</v>
      </c>
      <c r="M111" s="14">
        <v>0</v>
      </c>
      <c r="N111" s="14">
        <v>0</v>
      </c>
      <c r="O111" s="11">
        <f t="shared" si="1"/>
        <v>98.828699999999998</v>
      </c>
    </row>
    <row r="112" spans="1:15" s="13" customFormat="1" x14ac:dyDescent="0.2">
      <c r="A112" s="10" t="s">
        <v>15</v>
      </c>
      <c r="B112" s="10" t="s">
        <v>18</v>
      </c>
      <c r="C112" s="2">
        <v>48.5</v>
      </c>
      <c r="D112" s="2">
        <v>3.3099999999999997E-2</v>
      </c>
      <c r="E112" s="2">
        <v>31.66</v>
      </c>
      <c r="F112" s="2">
        <v>0.37290000000000001</v>
      </c>
      <c r="G112" s="2">
        <v>1.9300000000000001E-2</v>
      </c>
      <c r="H112" s="2">
        <v>0</v>
      </c>
      <c r="I112" s="2">
        <v>15.59</v>
      </c>
      <c r="J112" s="2">
        <v>2.62</v>
      </c>
      <c r="K112" s="2">
        <v>7.9000000000000008E-3</v>
      </c>
      <c r="L112" s="2">
        <v>0</v>
      </c>
      <c r="M112" s="14">
        <v>0</v>
      </c>
      <c r="N112" s="14">
        <v>0</v>
      </c>
      <c r="O112" s="11">
        <f t="shared" si="1"/>
        <v>98.803200000000018</v>
      </c>
    </row>
    <row r="113" spans="1:15" s="13" customFormat="1" x14ac:dyDescent="0.2">
      <c r="A113" s="13" t="s">
        <v>15</v>
      </c>
      <c r="B113" s="10" t="s">
        <v>18</v>
      </c>
      <c r="C113" s="2">
        <v>49.84</v>
      </c>
      <c r="D113" s="2">
        <v>1.61E-2</v>
      </c>
      <c r="E113" s="2">
        <v>30.96</v>
      </c>
      <c r="F113" s="2">
        <v>0.34939999999999999</v>
      </c>
      <c r="G113" s="2">
        <v>4.7500000000000001E-2</v>
      </c>
      <c r="H113" s="2">
        <v>7.3099999999999998E-2</v>
      </c>
      <c r="I113" s="2">
        <v>14.69</v>
      </c>
      <c r="J113" s="2">
        <v>3.08</v>
      </c>
      <c r="K113" s="2">
        <v>1.7500000000000002E-2</v>
      </c>
      <c r="L113" s="2">
        <v>0</v>
      </c>
      <c r="M113" s="14">
        <v>0</v>
      </c>
      <c r="N113" s="14">
        <v>0</v>
      </c>
      <c r="O113" s="11">
        <f t="shared" si="1"/>
        <v>99.073599999999999</v>
      </c>
    </row>
    <row r="114" spans="1:15" s="13" customFormat="1" x14ac:dyDescent="0.2">
      <c r="A114" s="13" t="s">
        <v>15</v>
      </c>
      <c r="B114" s="10" t="s">
        <v>18</v>
      </c>
      <c r="C114" s="2">
        <v>50.17</v>
      </c>
      <c r="D114" s="2">
        <v>6.7199999999999996E-2</v>
      </c>
      <c r="E114" s="2">
        <v>30.9</v>
      </c>
      <c r="F114" s="2">
        <v>0.34239999999999998</v>
      </c>
      <c r="G114" s="2">
        <v>4.07E-2</v>
      </c>
      <c r="H114" s="2">
        <v>1.95E-2</v>
      </c>
      <c r="I114" s="2">
        <v>14.5</v>
      </c>
      <c r="J114" s="2">
        <v>3.35</v>
      </c>
      <c r="K114" s="2">
        <v>2.6599999999999999E-2</v>
      </c>
      <c r="L114" s="2">
        <v>0</v>
      </c>
      <c r="M114" s="14">
        <v>0</v>
      </c>
      <c r="N114" s="14">
        <v>0</v>
      </c>
      <c r="O114" s="11">
        <f t="shared" si="1"/>
        <v>99.416399999999996</v>
      </c>
    </row>
    <row r="115" spans="1:15" s="13" customFormat="1" x14ac:dyDescent="0.2">
      <c r="A115" s="13" t="s">
        <v>15</v>
      </c>
      <c r="B115" s="10" t="s">
        <v>18</v>
      </c>
      <c r="C115" s="2">
        <v>50.12</v>
      </c>
      <c r="D115" s="2">
        <v>7.9000000000000008E-3</v>
      </c>
      <c r="E115" s="2">
        <v>30.75</v>
      </c>
      <c r="F115" s="2">
        <v>0.38990000000000002</v>
      </c>
      <c r="G115" s="2">
        <v>6.5299999999999997E-2</v>
      </c>
      <c r="H115" s="2">
        <v>0</v>
      </c>
      <c r="I115" s="2">
        <v>14.5</v>
      </c>
      <c r="J115" s="2">
        <v>3.18</v>
      </c>
      <c r="K115" s="2">
        <v>1.2800000000000001E-2</v>
      </c>
      <c r="L115" s="2">
        <v>1.6999999999999999E-3</v>
      </c>
      <c r="M115" s="14">
        <v>0</v>
      </c>
      <c r="N115" s="14">
        <v>0</v>
      </c>
      <c r="O115" s="11">
        <f t="shared" si="1"/>
        <v>99.027599999999993</v>
      </c>
    </row>
    <row r="116" spans="1:15" s="13" customFormat="1" x14ac:dyDescent="0.2">
      <c r="A116" s="13" t="s">
        <v>15</v>
      </c>
      <c r="B116" s="10" t="s">
        <v>18</v>
      </c>
      <c r="C116" s="2">
        <v>49.96</v>
      </c>
      <c r="D116" s="2">
        <v>2.2499999999999999E-2</v>
      </c>
      <c r="E116" s="2">
        <v>30.71</v>
      </c>
      <c r="F116" s="2">
        <v>0.36370000000000002</v>
      </c>
      <c r="G116" s="2">
        <v>1.0699999999999999E-2</v>
      </c>
      <c r="H116" s="2">
        <v>6.4000000000000003E-3</v>
      </c>
      <c r="I116" s="2">
        <v>14.45</v>
      </c>
      <c r="J116" s="2">
        <v>3.43</v>
      </c>
      <c r="K116" s="2">
        <v>2.0799999999999999E-2</v>
      </c>
      <c r="L116" s="2">
        <v>0</v>
      </c>
      <c r="M116" s="14">
        <v>0</v>
      </c>
      <c r="N116" s="14">
        <v>0</v>
      </c>
      <c r="O116" s="11">
        <f t="shared" si="1"/>
        <v>98.974099999999993</v>
      </c>
    </row>
    <row r="117" spans="1:15" s="13" customFormat="1" x14ac:dyDescent="0.2">
      <c r="A117" s="10" t="s">
        <v>15</v>
      </c>
      <c r="B117" s="10" t="s">
        <v>18</v>
      </c>
      <c r="C117" s="2">
        <v>50.1</v>
      </c>
      <c r="D117" s="2">
        <v>3.39E-2</v>
      </c>
      <c r="E117" s="2">
        <v>30.65</v>
      </c>
      <c r="F117" s="2">
        <v>0.37530000000000002</v>
      </c>
      <c r="G117" s="2">
        <v>3.27E-2</v>
      </c>
      <c r="H117" s="2">
        <v>4.1999999999999997E-3</v>
      </c>
      <c r="I117" s="2">
        <v>14.38</v>
      </c>
      <c r="J117" s="2">
        <v>3.4</v>
      </c>
      <c r="K117" s="2">
        <v>2.4899999999999999E-2</v>
      </c>
      <c r="L117" s="2">
        <v>1.6999999999999999E-3</v>
      </c>
      <c r="M117" s="14">
        <v>0</v>
      </c>
      <c r="N117" s="14">
        <v>0</v>
      </c>
      <c r="O117" s="11">
        <f t="shared" si="1"/>
        <v>99.002700000000004</v>
      </c>
    </row>
    <row r="118" spans="1:15" s="13" customFormat="1" x14ac:dyDescent="0.2">
      <c r="A118" s="10" t="s">
        <v>15</v>
      </c>
      <c r="B118" s="10" t="s">
        <v>18</v>
      </c>
      <c r="C118" s="2">
        <v>49.8</v>
      </c>
      <c r="D118" s="2">
        <v>2.2000000000000001E-3</v>
      </c>
      <c r="E118" s="2">
        <v>30.58</v>
      </c>
      <c r="F118" s="2">
        <v>0.3584</v>
      </c>
      <c r="G118" s="2">
        <v>3.3399999999999999E-2</v>
      </c>
      <c r="H118" s="2">
        <v>1E-4</v>
      </c>
      <c r="I118" s="2">
        <v>14.47</v>
      </c>
      <c r="J118" s="2">
        <v>3.39</v>
      </c>
      <c r="K118" s="2">
        <v>1.89E-2</v>
      </c>
      <c r="L118" s="2">
        <v>2.3E-3</v>
      </c>
      <c r="M118" s="10">
        <v>0</v>
      </c>
      <c r="N118" s="10">
        <v>0</v>
      </c>
      <c r="O118" s="11">
        <f t="shared" si="1"/>
        <v>98.655300000000011</v>
      </c>
    </row>
    <row r="119" spans="1:15" s="13" customFormat="1" x14ac:dyDescent="0.2">
      <c r="A119" s="13" t="s">
        <v>15</v>
      </c>
      <c r="B119" s="10" t="s">
        <v>18</v>
      </c>
      <c r="C119" s="2">
        <v>50.16</v>
      </c>
      <c r="D119" s="2">
        <v>2.1600000000000001E-2</v>
      </c>
      <c r="E119" s="2">
        <v>30.57</v>
      </c>
      <c r="F119" s="2">
        <v>0.32219999999999999</v>
      </c>
      <c r="G119" s="2">
        <v>5.3400000000000003E-2</v>
      </c>
      <c r="H119" s="2">
        <v>2.1999999999999999E-2</v>
      </c>
      <c r="I119" s="2">
        <v>14.4</v>
      </c>
      <c r="J119" s="2">
        <v>3.45</v>
      </c>
      <c r="K119" s="2">
        <v>2.2599999999999999E-2</v>
      </c>
      <c r="L119" s="2">
        <v>0</v>
      </c>
      <c r="M119" s="14">
        <v>0</v>
      </c>
      <c r="N119" s="14">
        <v>0</v>
      </c>
      <c r="O119" s="11">
        <f t="shared" si="1"/>
        <v>99.021799999999999</v>
      </c>
    </row>
    <row r="120" spans="1:15" s="13" customFormat="1" x14ac:dyDescent="0.2">
      <c r="A120" s="10" t="s">
        <v>15</v>
      </c>
      <c r="B120" s="10" t="s">
        <v>18</v>
      </c>
      <c r="C120" s="2">
        <v>50.16</v>
      </c>
      <c r="D120" s="2">
        <v>8.2299999999999998E-2</v>
      </c>
      <c r="E120" s="2">
        <v>30.57</v>
      </c>
      <c r="F120" s="2">
        <v>0.35439999999999999</v>
      </c>
      <c r="G120" s="2">
        <v>4.2700000000000002E-2</v>
      </c>
      <c r="H120" s="2">
        <v>2.4400000000000002E-2</v>
      </c>
      <c r="I120" s="2">
        <v>14.36</v>
      </c>
      <c r="J120" s="2">
        <v>3.51</v>
      </c>
      <c r="K120" s="2">
        <v>2.1000000000000001E-2</v>
      </c>
      <c r="L120" s="2">
        <v>2.35E-2</v>
      </c>
      <c r="M120" s="14">
        <v>0</v>
      </c>
      <c r="N120" s="14">
        <v>0</v>
      </c>
      <c r="O120" s="11">
        <f t="shared" si="1"/>
        <v>99.148299999999992</v>
      </c>
    </row>
    <row r="121" spans="1:15" s="13" customFormat="1" x14ac:dyDescent="0.2">
      <c r="A121" s="13" t="s">
        <v>15</v>
      </c>
      <c r="B121" s="10" t="s">
        <v>18</v>
      </c>
      <c r="C121" s="2">
        <v>50.52</v>
      </c>
      <c r="D121" s="2">
        <v>0</v>
      </c>
      <c r="E121" s="2">
        <v>30.43</v>
      </c>
      <c r="F121" s="2">
        <v>0.37309999999999999</v>
      </c>
      <c r="G121" s="2">
        <v>3.2800000000000003E-2</v>
      </c>
      <c r="H121" s="2">
        <v>0.04</v>
      </c>
      <c r="I121" s="2">
        <v>14.14</v>
      </c>
      <c r="J121" s="2">
        <v>3.55</v>
      </c>
      <c r="K121" s="2">
        <v>2.47E-2</v>
      </c>
      <c r="L121" s="2">
        <v>1.1299999999999999E-2</v>
      </c>
      <c r="M121" s="10">
        <v>0</v>
      </c>
      <c r="N121" s="10">
        <v>0</v>
      </c>
      <c r="O121" s="11">
        <f t="shared" si="1"/>
        <v>99.121899999999997</v>
      </c>
    </row>
    <row r="122" spans="1:15" s="13" customFormat="1" x14ac:dyDescent="0.2">
      <c r="A122" s="10" t="s">
        <v>15</v>
      </c>
      <c r="B122" s="10" t="s">
        <v>18</v>
      </c>
      <c r="C122" s="2">
        <v>50.87</v>
      </c>
      <c r="D122" s="2">
        <v>4.2700000000000002E-2</v>
      </c>
      <c r="E122" s="2">
        <v>30.41</v>
      </c>
      <c r="F122" s="2">
        <v>0.3553</v>
      </c>
      <c r="G122" s="2">
        <v>6.7000000000000002E-3</v>
      </c>
      <c r="H122" s="2">
        <v>1.3100000000000001E-2</v>
      </c>
      <c r="I122" s="2">
        <v>13.85</v>
      </c>
      <c r="J122" s="2">
        <v>3.7</v>
      </c>
      <c r="K122" s="2">
        <v>3.7100000000000001E-2</v>
      </c>
      <c r="L122" s="2">
        <v>0</v>
      </c>
      <c r="M122" s="14">
        <v>0</v>
      </c>
      <c r="N122" s="14">
        <v>0</v>
      </c>
      <c r="O122" s="11">
        <f t="shared" si="1"/>
        <v>99.284899999999979</v>
      </c>
    </row>
    <row r="123" spans="1:15" s="13" customFormat="1" x14ac:dyDescent="0.2">
      <c r="A123" s="10" t="s">
        <v>15</v>
      </c>
      <c r="B123" s="10" t="s">
        <v>18</v>
      </c>
      <c r="C123" s="2">
        <v>50.48</v>
      </c>
      <c r="D123" s="2">
        <v>2.3900000000000001E-2</v>
      </c>
      <c r="E123" s="2">
        <v>30.4</v>
      </c>
      <c r="F123" s="2">
        <v>0.36699999999999999</v>
      </c>
      <c r="G123" s="2">
        <v>2.6800000000000001E-2</v>
      </c>
      <c r="H123" s="2">
        <v>1.2E-2</v>
      </c>
      <c r="I123" s="2">
        <v>14.07</v>
      </c>
      <c r="J123" s="2">
        <v>3.58</v>
      </c>
      <c r="K123" s="2">
        <v>4.1399999999999999E-2</v>
      </c>
      <c r="L123" s="2">
        <v>0</v>
      </c>
      <c r="M123" s="14">
        <v>0</v>
      </c>
      <c r="N123" s="14">
        <v>0</v>
      </c>
      <c r="O123" s="11">
        <f t="shared" si="1"/>
        <v>99.00109999999998</v>
      </c>
    </row>
    <row r="124" spans="1:15" s="13" customFormat="1" x14ac:dyDescent="0.2">
      <c r="A124" s="13" t="s">
        <v>15</v>
      </c>
      <c r="B124" s="10" t="s">
        <v>18</v>
      </c>
      <c r="C124" s="2">
        <v>50.95</v>
      </c>
      <c r="D124" s="2">
        <v>9.4000000000000004E-3</v>
      </c>
      <c r="E124" s="2">
        <v>30.18</v>
      </c>
      <c r="F124" s="2">
        <v>0.37709999999999999</v>
      </c>
      <c r="G124" s="2">
        <v>3.0099999999999998E-2</v>
      </c>
      <c r="H124" s="2">
        <v>3.95E-2</v>
      </c>
      <c r="I124" s="2">
        <v>13.82</v>
      </c>
      <c r="J124" s="2">
        <v>3.69</v>
      </c>
      <c r="K124" s="2">
        <v>3.3599999999999998E-2</v>
      </c>
      <c r="L124" s="2">
        <v>0</v>
      </c>
      <c r="M124" s="10">
        <v>0</v>
      </c>
      <c r="N124" s="10">
        <v>0</v>
      </c>
      <c r="O124" s="11">
        <f t="shared" si="1"/>
        <v>99.129700000000014</v>
      </c>
    </row>
    <row r="125" spans="1:15" s="13" customFormat="1" x14ac:dyDescent="0.2">
      <c r="A125" s="13" t="s">
        <v>15</v>
      </c>
      <c r="B125" s="10" t="s">
        <v>18</v>
      </c>
      <c r="C125" s="2">
        <v>51</v>
      </c>
      <c r="D125" s="2">
        <v>5.1000000000000004E-3</v>
      </c>
      <c r="E125" s="2">
        <v>30.05</v>
      </c>
      <c r="F125" s="2">
        <v>0.46629999999999999</v>
      </c>
      <c r="G125" s="2">
        <v>2.5499999999999998E-2</v>
      </c>
      <c r="H125" s="2">
        <v>6.5199999999999994E-2</v>
      </c>
      <c r="I125" s="2">
        <v>13.52</v>
      </c>
      <c r="J125" s="2">
        <v>3.63</v>
      </c>
      <c r="K125" s="2">
        <v>3.1600000000000003E-2</v>
      </c>
      <c r="L125" s="2">
        <v>5.9999999999999995E-4</v>
      </c>
      <c r="M125" s="10">
        <v>0</v>
      </c>
      <c r="N125" s="10">
        <v>0</v>
      </c>
      <c r="O125" s="11">
        <f t="shared" si="1"/>
        <v>98.794299999999993</v>
      </c>
    </row>
    <row r="126" spans="1:15" s="13" customFormat="1" x14ac:dyDescent="0.2">
      <c r="A126" s="13" t="s">
        <v>15</v>
      </c>
      <c r="B126" s="10" t="s">
        <v>18</v>
      </c>
      <c r="C126" s="2">
        <v>50.92</v>
      </c>
      <c r="D126" s="2">
        <v>5.6000000000000001E-2</v>
      </c>
      <c r="E126" s="2">
        <v>29.95</v>
      </c>
      <c r="F126" s="2">
        <v>0.4834</v>
      </c>
      <c r="G126" s="2">
        <v>2.4199999999999999E-2</v>
      </c>
      <c r="H126" s="2">
        <v>4.2700000000000002E-2</v>
      </c>
      <c r="I126" s="2">
        <v>13.65</v>
      </c>
      <c r="J126" s="2">
        <v>3.8</v>
      </c>
      <c r="K126" s="2">
        <v>2.7E-2</v>
      </c>
      <c r="L126" s="2">
        <v>4.0000000000000001E-3</v>
      </c>
      <c r="M126" s="10">
        <v>0</v>
      </c>
      <c r="N126" s="10">
        <v>0</v>
      </c>
      <c r="O126" s="11">
        <f t="shared" si="1"/>
        <v>98.957300000000004</v>
      </c>
    </row>
    <row r="127" spans="1:15" s="13" customFormat="1" x14ac:dyDescent="0.2">
      <c r="A127" s="13" t="s">
        <v>15</v>
      </c>
      <c r="B127" s="10" t="s">
        <v>18</v>
      </c>
      <c r="C127" s="2">
        <v>51.23</v>
      </c>
      <c r="D127" s="2">
        <v>6.1600000000000002E-2</v>
      </c>
      <c r="E127" s="2">
        <v>29.89</v>
      </c>
      <c r="F127" s="2">
        <v>0.67600000000000005</v>
      </c>
      <c r="G127" s="2">
        <v>6.0000000000000001E-3</v>
      </c>
      <c r="H127" s="2">
        <v>0.2253</v>
      </c>
      <c r="I127" s="2">
        <v>13.38</v>
      </c>
      <c r="J127" s="2">
        <v>3.65</v>
      </c>
      <c r="K127" s="2">
        <v>2.58E-2</v>
      </c>
      <c r="L127" s="2">
        <v>0</v>
      </c>
      <c r="M127" s="14">
        <v>0</v>
      </c>
      <c r="N127" s="14">
        <v>0</v>
      </c>
      <c r="O127" s="11">
        <f t="shared" si="1"/>
        <v>99.144700000000014</v>
      </c>
    </row>
    <row r="128" spans="1:15" s="13" customFormat="1" x14ac:dyDescent="0.2">
      <c r="A128" s="13" t="s">
        <v>15</v>
      </c>
      <c r="B128" s="10" t="s">
        <v>18</v>
      </c>
      <c r="C128" s="2">
        <v>52.27</v>
      </c>
      <c r="D128" s="2">
        <v>6.6100000000000006E-2</v>
      </c>
      <c r="E128" s="2">
        <v>29.69</v>
      </c>
      <c r="F128" s="2">
        <v>0.57930000000000004</v>
      </c>
      <c r="G128" s="2">
        <v>3.3099999999999997E-2</v>
      </c>
      <c r="H128" s="2">
        <v>6.8699999999999997E-2</v>
      </c>
      <c r="I128" s="2">
        <v>13.08</v>
      </c>
      <c r="J128" s="2">
        <v>4.24</v>
      </c>
      <c r="K128" s="2">
        <v>3.1600000000000003E-2</v>
      </c>
      <c r="L128" s="2">
        <v>0</v>
      </c>
      <c r="M128" s="14">
        <v>0</v>
      </c>
      <c r="N128" s="14">
        <v>0</v>
      </c>
      <c r="O128" s="11">
        <f t="shared" si="1"/>
        <v>100.05880000000001</v>
      </c>
    </row>
    <row r="129" spans="1:15" s="13" customFormat="1" x14ac:dyDescent="0.2">
      <c r="A129" s="10" t="s">
        <v>15</v>
      </c>
      <c r="B129" s="10" t="s">
        <v>18</v>
      </c>
      <c r="C129" s="2">
        <v>51.43</v>
      </c>
      <c r="D129" s="2">
        <v>3.6999999999999998E-2</v>
      </c>
      <c r="E129" s="2">
        <v>29.57</v>
      </c>
      <c r="F129" s="2">
        <v>0.59109999999999996</v>
      </c>
      <c r="G129" s="2">
        <v>3.8899999999999997E-2</v>
      </c>
      <c r="H129" s="2">
        <v>7.9100000000000004E-2</v>
      </c>
      <c r="I129" s="2">
        <v>13.34</v>
      </c>
      <c r="J129" s="2">
        <v>3.64</v>
      </c>
      <c r="K129" s="2">
        <v>3.8399999999999997E-2</v>
      </c>
      <c r="L129" s="2">
        <v>0</v>
      </c>
      <c r="M129" s="14">
        <v>0</v>
      </c>
      <c r="N129" s="14">
        <v>0</v>
      </c>
      <c r="O129" s="11">
        <f t="shared" si="1"/>
        <v>98.764499999999998</v>
      </c>
    </row>
    <row r="130" spans="1:15" s="13" customFormat="1" x14ac:dyDescent="0.2">
      <c r="A130" s="10" t="s">
        <v>15</v>
      </c>
      <c r="B130" s="10" t="s">
        <v>18</v>
      </c>
      <c r="C130" s="2">
        <v>51.35</v>
      </c>
      <c r="D130" s="2">
        <v>2.3300000000000001E-2</v>
      </c>
      <c r="E130" s="2">
        <v>29.45</v>
      </c>
      <c r="F130" s="2">
        <v>0.51539999999999997</v>
      </c>
      <c r="G130" s="2">
        <v>8.6999999999999994E-3</v>
      </c>
      <c r="H130" s="2">
        <v>5.2499999999999998E-2</v>
      </c>
      <c r="I130" s="2">
        <v>13.31</v>
      </c>
      <c r="J130" s="2">
        <v>4.12</v>
      </c>
      <c r="K130" s="2">
        <v>2.23E-2</v>
      </c>
      <c r="L130" s="2">
        <v>3.4599999999999999E-2</v>
      </c>
      <c r="M130" s="10">
        <v>0</v>
      </c>
      <c r="N130" s="10">
        <v>0</v>
      </c>
      <c r="O130" s="11">
        <f t="shared" si="1"/>
        <v>98.886800000000008</v>
      </c>
    </row>
    <row r="131" spans="1:15" s="13" customFormat="1" x14ac:dyDescent="0.2">
      <c r="A131" s="13" t="s">
        <v>15</v>
      </c>
      <c r="B131" s="10" t="s">
        <v>19</v>
      </c>
      <c r="C131" s="2">
        <v>43.93</v>
      </c>
      <c r="D131" s="2">
        <v>1.8100000000000002E-2</v>
      </c>
      <c r="E131" s="2">
        <v>35.04</v>
      </c>
      <c r="F131" s="2">
        <v>0.3856</v>
      </c>
      <c r="G131" s="2">
        <v>1.3599999999999999E-2</v>
      </c>
      <c r="H131" s="2">
        <v>1.7299999999999999E-2</v>
      </c>
      <c r="I131" s="2">
        <v>19.21</v>
      </c>
      <c r="J131" s="2">
        <v>0.50370000000000004</v>
      </c>
      <c r="K131" s="2">
        <v>4.7999999999999996E-3</v>
      </c>
      <c r="L131" s="2">
        <v>3.7000000000000002E-3</v>
      </c>
      <c r="M131" s="13">
        <v>0</v>
      </c>
      <c r="N131" s="10">
        <v>0</v>
      </c>
      <c r="O131" s="11">
        <f t="shared" si="1"/>
        <v>99.126799999999989</v>
      </c>
    </row>
    <row r="132" spans="1:15" s="13" customFormat="1" x14ac:dyDescent="0.2">
      <c r="A132" s="13" t="s">
        <v>15</v>
      </c>
      <c r="B132" s="10" t="s">
        <v>19</v>
      </c>
      <c r="C132" s="2">
        <v>44.81</v>
      </c>
      <c r="D132" s="2">
        <v>6.4899999999999999E-2</v>
      </c>
      <c r="E132" s="2">
        <v>34.86</v>
      </c>
      <c r="F132" s="2">
        <v>0.41520000000000001</v>
      </c>
      <c r="G132" s="2">
        <v>7.9100000000000004E-2</v>
      </c>
      <c r="H132" s="2">
        <v>6.1000000000000004E-3</v>
      </c>
      <c r="I132" s="2">
        <v>18.940000000000001</v>
      </c>
      <c r="J132" s="2">
        <v>0.61129999999999995</v>
      </c>
      <c r="K132" s="2">
        <v>6.1000000000000004E-3</v>
      </c>
      <c r="L132" s="2">
        <v>0</v>
      </c>
      <c r="M132" s="13">
        <v>0</v>
      </c>
      <c r="N132" s="10">
        <v>0</v>
      </c>
      <c r="O132" s="11">
        <f t="shared" si="1"/>
        <v>99.792700000000011</v>
      </c>
    </row>
    <row r="133" spans="1:15" s="13" customFormat="1" x14ac:dyDescent="0.2">
      <c r="A133" s="13" t="s">
        <v>15</v>
      </c>
      <c r="B133" s="10" t="s">
        <v>19</v>
      </c>
      <c r="C133" s="2">
        <v>44.64</v>
      </c>
      <c r="D133" s="2">
        <v>0</v>
      </c>
      <c r="E133" s="2">
        <v>34.840000000000003</v>
      </c>
      <c r="F133" s="2">
        <v>0.3609</v>
      </c>
      <c r="G133" s="2">
        <v>0</v>
      </c>
      <c r="H133" s="2">
        <v>5.0799999999999998E-2</v>
      </c>
      <c r="I133" s="2">
        <v>18.91</v>
      </c>
      <c r="J133" s="2">
        <v>0.67320000000000002</v>
      </c>
      <c r="K133" s="2">
        <v>1.9E-3</v>
      </c>
      <c r="L133" s="2">
        <v>0</v>
      </c>
      <c r="M133" s="13">
        <v>0</v>
      </c>
      <c r="N133" s="10">
        <v>0</v>
      </c>
      <c r="O133" s="11">
        <f t="shared" si="1"/>
        <v>99.476799999999997</v>
      </c>
    </row>
    <row r="134" spans="1:15" s="13" customFormat="1" x14ac:dyDescent="0.2">
      <c r="A134" s="13" t="s">
        <v>15</v>
      </c>
      <c r="B134" s="10" t="s">
        <v>19</v>
      </c>
      <c r="C134" s="2">
        <v>44.22</v>
      </c>
      <c r="D134" s="2">
        <v>4.8999999999999998E-3</v>
      </c>
      <c r="E134" s="2">
        <v>34.79</v>
      </c>
      <c r="F134" s="2">
        <v>0.39</v>
      </c>
      <c r="G134" s="2">
        <v>0</v>
      </c>
      <c r="H134" s="2">
        <v>2.6499999999999999E-2</v>
      </c>
      <c r="I134" s="2">
        <v>18.920000000000002</v>
      </c>
      <c r="J134" s="2">
        <v>0.69</v>
      </c>
      <c r="K134" s="2">
        <v>5.8999999999999999E-3</v>
      </c>
      <c r="L134" s="2">
        <v>1.1900000000000001E-2</v>
      </c>
      <c r="M134" s="13">
        <v>0</v>
      </c>
      <c r="N134" s="10">
        <v>0</v>
      </c>
      <c r="O134" s="11">
        <f t="shared" si="1"/>
        <v>99.05919999999999</v>
      </c>
    </row>
    <row r="135" spans="1:15" s="13" customFormat="1" x14ac:dyDescent="0.2">
      <c r="A135" s="13" t="s">
        <v>15</v>
      </c>
      <c r="B135" s="10" t="s">
        <v>19</v>
      </c>
      <c r="C135" s="2">
        <v>44.13</v>
      </c>
      <c r="D135" s="2">
        <v>1.8599999999999998E-2</v>
      </c>
      <c r="E135" s="2">
        <v>34.76</v>
      </c>
      <c r="F135" s="2">
        <v>0.37780000000000002</v>
      </c>
      <c r="G135" s="2">
        <v>4.07E-2</v>
      </c>
      <c r="H135" s="2">
        <v>1.7299999999999999E-2</v>
      </c>
      <c r="I135" s="2">
        <v>19.18</v>
      </c>
      <c r="J135" s="2">
        <v>0.57869999999999999</v>
      </c>
      <c r="K135" s="2">
        <v>0</v>
      </c>
      <c r="L135" s="2">
        <v>1.5100000000000001E-2</v>
      </c>
      <c r="M135" s="13">
        <v>0</v>
      </c>
      <c r="N135" s="14">
        <v>0</v>
      </c>
      <c r="O135" s="11">
        <f t="shared" si="1"/>
        <v>99.118200000000016</v>
      </c>
    </row>
    <row r="136" spans="1:15" s="13" customFormat="1" x14ac:dyDescent="0.2">
      <c r="A136" s="13" t="s">
        <v>15</v>
      </c>
      <c r="B136" s="10" t="s">
        <v>19</v>
      </c>
      <c r="C136" s="2">
        <v>44.86</v>
      </c>
      <c r="D136" s="2">
        <v>1.12E-2</v>
      </c>
      <c r="E136" s="2">
        <v>34.700000000000003</v>
      </c>
      <c r="F136" s="2">
        <v>0.40560000000000002</v>
      </c>
      <c r="G136" s="2">
        <v>0</v>
      </c>
      <c r="H136" s="2">
        <v>1.9300000000000001E-2</v>
      </c>
      <c r="I136" s="2">
        <v>18.88</v>
      </c>
      <c r="J136" s="2">
        <v>0.74060000000000004</v>
      </c>
      <c r="K136" s="2">
        <v>6.1000000000000004E-3</v>
      </c>
      <c r="L136" s="2">
        <v>0</v>
      </c>
      <c r="M136" s="13">
        <v>0</v>
      </c>
      <c r="N136" s="10">
        <v>0</v>
      </c>
      <c r="O136" s="11">
        <f t="shared" si="1"/>
        <v>99.622800000000012</v>
      </c>
    </row>
    <row r="137" spans="1:15" s="13" customFormat="1" x14ac:dyDescent="0.2">
      <c r="A137" s="13" t="s">
        <v>15</v>
      </c>
      <c r="B137" s="10" t="s">
        <v>19</v>
      </c>
      <c r="C137" s="2">
        <v>44.22</v>
      </c>
      <c r="D137" s="2">
        <v>3.7100000000000001E-2</v>
      </c>
      <c r="E137" s="2">
        <v>34.69</v>
      </c>
      <c r="F137" s="2">
        <v>0.36849999999999999</v>
      </c>
      <c r="G137" s="2">
        <v>6.7900000000000002E-2</v>
      </c>
      <c r="H137" s="2">
        <v>2.5399999999999999E-2</v>
      </c>
      <c r="I137" s="2">
        <v>18.809999999999999</v>
      </c>
      <c r="J137" s="2">
        <v>0.66049999999999998</v>
      </c>
      <c r="K137" s="2">
        <v>2.3E-3</v>
      </c>
      <c r="L137" s="2">
        <v>0</v>
      </c>
      <c r="M137" s="13">
        <v>0</v>
      </c>
      <c r="N137" s="14">
        <v>0</v>
      </c>
      <c r="O137" s="11">
        <f t="shared" si="1"/>
        <v>98.881700000000009</v>
      </c>
    </row>
    <row r="138" spans="1:15" s="13" customFormat="1" x14ac:dyDescent="0.2">
      <c r="A138" s="13" t="s">
        <v>15</v>
      </c>
      <c r="B138" s="10" t="s">
        <v>19</v>
      </c>
      <c r="C138" s="2">
        <v>44.55</v>
      </c>
      <c r="D138" s="2">
        <v>4.4900000000000002E-2</v>
      </c>
      <c r="E138" s="2">
        <v>34.69</v>
      </c>
      <c r="F138" s="2">
        <v>0.40970000000000001</v>
      </c>
      <c r="G138" s="2">
        <v>4.7500000000000001E-2</v>
      </c>
      <c r="H138" s="2">
        <v>5.7000000000000002E-2</v>
      </c>
      <c r="I138" s="2">
        <v>18.86</v>
      </c>
      <c r="J138" s="2">
        <v>0.67720000000000002</v>
      </c>
      <c r="K138" s="2">
        <v>6.8999999999999999E-3</v>
      </c>
      <c r="L138" s="2">
        <v>5.7999999999999996E-3</v>
      </c>
      <c r="M138" s="13">
        <v>0</v>
      </c>
      <c r="N138" s="10">
        <v>0</v>
      </c>
      <c r="O138" s="11">
        <f t="shared" si="1"/>
        <v>99.34899999999999</v>
      </c>
    </row>
    <row r="139" spans="1:15" s="13" customFormat="1" x14ac:dyDescent="0.2">
      <c r="A139" s="13" t="s">
        <v>15</v>
      </c>
      <c r="B139" s="10" t="s">
        <v>19</v>
      </c>
      <c r="C139" s="2">
        <v>44.73</v>
      </c>
      <c r="D139" s="2">
        <v>4.7800000000000002E-2</v>
      </c>
      <c r="E139" s="2">
        <v>34.520000000000003</v>
      </c>
      <c r="F139" s="2">
        <v>0.39300000000000002</v>
      </c>
      <c r="G139" s="2">
        <v>1.1299999999999999E-2</v>
      </c>
      <c r="H139" s="2">
        <v>0</v>
      </c>
      <c r="I139" s="2">
        <v>18.84</v>
      </c>
      <c r="J139" s="2">
        <v>0.79959999999999998</v>
      </c>
      <c r="K139" s="2">
        <v>3.8999999999999998E-3</v>
      </c>
      <c r="L139" s="2">
        <v>8.3000000000000001E-3</v>
      </c>
      <c r="M139" s="13">
        <v>0</v>
      </c>
      <c r="N139" s="14">
        <v>0</v>
      </c>
      <c r="O139" s="11">
        <f t="shared" si="1"/>
        <v>99.35390000000001</v>
      </c>
    </row>
    <row r="140" spans="1:15" s="13" customFormat="1" x14ac:dyDescent="0.2">
      <c r="A140" s="13" t="s">
        <v>15</v>
      </c>
      <c r="B140" s="10" t="s">
        <v>19</v>
      </c>
      <c r="C140" s="2">
        <v>44.79</v>
      </c>
      <c r="D140" s="2">
        <v>3.7100000000000001E-2</v>
      </c>
      <c r="E140" s="2">
        <v>34.49</v>
      </c>
      <c r="F140" s="2">
        <v>0.42270000000000002</v>
      </c>
      <c r="G140" s="2">
        <v>0</v>
      </c>
      <c r="H140" s="2">
        <v>7.7399999999999997E-2</v>
      </c>
      <c r="I140" s="2">
        <v>18.59</v>
      </c>
      <c r="J140" s="2">
        <v>0.91239999999999999</v>
      </c>
      <c r="K140" s="2">
        <v>4.1000000000000003E-3</v>
      </c>
      <c r="L140" s="2">
        <v>0</v>
      </c>
      <c r="M140" s="13">
        <v>0</v>
      </c>
      <c r="N140" s="14">
        <v>0</v>
      </c>
      <c r="O140" s="11">
        <f t="shared" ref="O140:O203" si="2">SUM(C140:N140)</f>
        <v>99.323700000000017</v>
      </c>
    </row>
    <row r="141" spans="1:15" s="13" customFormat="1" x14ac:dyDescent="0.2">
      <c r="A141" s="13" t="s">
        <v>15</v>
      </c>
      <c r="B141" s="10" t="s">
        <v>19</v>
      </c>
      <c r="C141" s="2">
        <v>45.29</v>
      </c>
      <c r="D141" s="2">
        <v>5.9499999999999997E-2</v>
      </c>
      <c r="E141" s="2">
        <v>34.43</v>
      </c>
      <c r="F141" s="2">
        <v>0.43940000000000001</v>
      </c>
      <c r="G141" s="2">
        <v>1.3599999999999999E-2</v>
      </c>
      <c r="H141" s="2">
        <v>1.43E-2</v>
      </c>
      <c r="I141" s="2">
        <v>18.36</v>
      </c>
      <c r="J141" s="2">
        <v>0.94779999999999998</v>
      </c>
      <c r="K141" s="2">
        <v>8.8000000000000005E-3</v>
      </c>
      <c r="L141" s="2">
        <v>2.58E-2</v>
      </c>
      <c r="M141" s="13">
        <v>0</v>
      </c>
      <c r="N141" s="10">
        <v>0</v>
      </c>
      <c r="O141" s="11">
        <f t="shared" si="2"/>
        <v>99.589200000000005</v>
      </c>
    </row>
    <row r="142" spans="1:15" s="13" customFormat="1" x14ac:dyDescent="0.2">
      <c r="A142" s="13" t="s">
        <v>15</v>
      </c>
      <c r="B142" s="10" t="s">
        <v>19</v>
      </c>
      <c r="C142" s="2">
        <v>44.68</v>
      </c>
      <c r="D142" s="2">
        <v>5.4100000000000002E-2</v>
      </c>
      <c r="E142" s="2">
        <v>34.39</v>
      </c>
      <c r="F142" s="2">
        <v>0.46600000000000003</v>
      </c>
      <c r="G142" s="2">
        <v>4.4999999999999997E-3</v>
      </c>
      <c r="H142" s="2">
        <v>3.0599999999999999E-2</v>
      </c>
      <c r="I142" s="2">
        <v>18.45</v>
      </c>
      <c r="J142" s="2">
        <v>0.85950000000000004</v>
      </c>
      <c r="K142" s="2">
        <v>7.7000000000000002E-3</v>
      </c>
      <c r="L142" s="2">
        <v>1.7399999999999999E-2</v>
      </c>
      <c r="M142" s="13">
        <v>0</v>
      </c>
      <c r="N142" s="10">
        <v>0</v>
      </c>
      <c r="O142" s="11">
        <f t="shared" si="2"/>
        <v>98.959799999999987</v>
      </c>
    </row>
    <row r="143" spans="1:15" s="13" customFormat="1" x14ac:dyDescent="0.2">
      <c r="A143" s="13" t="s">
        <v>15</v>
      </c>
      <c r="B143" s="10" t="s">
        <v>19</v>
      </c>
      <c r="C143" s="2">
        <v>45</v>
      </c>
      <c r="D143" s="2">
        <v>5.1700000000000003E-2</v>
      </c>
      <c r="E143" s="2">
        <v>34.35</v>
      </c>
      <c r="F143" s="2">
        <v>0.44190000000000002</v>
      </c>
      <c r="G143" s="2">
        <v>0</v>
      </c>
      <c r="H143" s="2">
        <v>5.5E-2</v>
      </c>
      <c r="I143" s="2">
        <v>18.670000000000002</v>
      </c>
      <c r="J143" s="2">
        <v>0.79</v>
      </c>
      <c r="K143" s="2">
        <v>1.44E-2</v>
      </c>
      <c r="L143" s="2">
        <v>2.46E-2</v>
      </c>
      <c r="M143" s="13">
        <v>0</v>
      </c>
      <c r="N143" s="14">
        <v>0</v>
      </c>
      <c r="O143" s="11">
        <f t="shared" si="2"/>
        <v>99.397600000000025</v>
      </c>
    </row>
    <row r="144" spans="1:15" s="13" customFormat="1" x14ac:dyDescent="0.2">
      <c r="A144" s="13" t="s">
        <v>15</v>
      </c>
      <c r="B144" s="10" t="s">
        <v>19</v>
      </c>
      <c r="C144" s="2">
        <v>44.99</v>
      </c>
      <c r="D144" s="2">
        <v>4.8800000000000003E-2</v>
      </c>
      <c r="E144" s="2">
        <v>34.24</v>
      </c>
      <c r="F144" s="2">
        <v>0.4471</v>
      </c>
      <c r="G144" s="2">
        <v>0</v>
      </c>
      <c r="H144" s="2">
        <v>4.2799999999999998E-2</v>
      </c>
      <c r="I144" s="2">
        <v>18.3</v>
      </c>
      <c r="J144" s="2">
        <v>1.0243</v>
      </c>
      <c r="K144" s="2">
        <v>7.4000000000000003E-3</v>
      </c>
      <c r="L144" s="2">
        <v>0</v>
      </c>
      <c r="M144" s="13">
        <v>0</v>
      </c>
      <c r="N144" s="10">
        <v>0</v>
      </c>
      <c r="O144" s="11">
        <f t="shared" si="2"/>
        <v>99.100400000000008</v>
      </c>
    </row>
    <row r="145" spans="1:15" s="13" customFormat="1" x14ac:dyDescent="0.2">
      <c r="A145" s="13" t="s">
        <v>15</v>
      </c>
      <c r="B145" s="10" t="s">
        <v>19</v>
      </c>
      <c r="C145" s="2">
        <v>45.05</v>
      </c>
      <c r="D145" s="2">
        <v>5.5599999999999997E-2</v>
      </c>
      <c r="E145" s="2">
        <v>34.22</v>
      </c>
      <c r="F145" s="2">
        <v>0.45050000000000001</v>
      </c>
      <c r="G145" s="2">
        <v>4.5199999999999997E-2</v>
      </c>
      <c r="H145" s="2">
        <v>3.8699999999999998E-2</v>
      </c>
      <c r="I145" s="2">
        <v>18.23</v>
      </c>
      <c r="J145" s="2">
        <v>1.034</v>
      </c>
      <c r="K145" s="2">
        <v>1.9E-3</v>
      </c>
      <c r="L145" s="2">
        <v>0</v>
      </c>
      <c r="M145" s="13">
        <v>0</v>
      </c>
      <c r="N145" s="10">
        <v>0</v>
      </c>
      <c r="O145" s="11">
        <f t="shared" si="2"/>
        <v>99.125900000000016</v>
      </c>
    </row>
    <row r="146" spans="1:15" s="13" customFormat="1" x14ac:dyDescent="0.2">
      <c r="A146" s="13" t="s">
        <v>15</v>
      </c>
      <c r="B146" s="10" t="s">
        <v>19</v>
      </c>
      <c r="C146" s="2">
        <v>44.93</v>
      </c>
      <c r="D146" s="2">
        <v>5.1700000000000003E-2</v>
      </c>
      <c r="E146" s="2">
        <v>34.19</v>
      </c>
      <c r="F146" s="2">
        <v>0.4289</v>
      </c>
      <c r="G146" s="2">
        <v>0</v>
      </c>
      <c r="H146" s="2">
        <v>0</v>
      </c>
      <c r="I146" s="2">
        <v>18.5</v>
      </c>
      <c r="J146" s="2">
        <v>0.81220000000000003</v>
      </c>
      <c r="K146" s="2">
        <v>8.6E-3</v>
      </c>
      <c r="L146" s="2">
        <v>0</v>
      </c>
      <c r="M146" s="13">
        <v>0</v>
      </c>
      <c r="N146" s="10">
        <v>0</v>
      </c>
      <c r="O146" s="11">
        <f t="shared" si="2"/>
        <v>98.921399999999991</v>
      </c>
    </row>
    <row r="147" spans="1:15" s="13" customFormat="1" x14ac:dyDescent="0.2">
      <c r="A147" s="13" t="s">
        <v>15</v>
      </c>
      <c r="B147" s="10" t="s">
        <v>19</v>
      </c>
      <c r="C147" s="2">
        <v>45.12</v>
      </c>
      <c r="D147" s="2">
        <v>5.5599999999999997E-2</v>
      </c>
      <c r="E147" s="2">
        <v>34.159999999999997</v>
      </c>
      <c r="F147" s="2">
        <v>0.44500000000000001</v>
      </c>
      <c r="G147" s="2">
        <v>1.5800000000000002E-2</v>
      </c>
      <c r="H147" s="2">
        <v>4.6899999999999997E-2</v>
      </c>
      <c r="I147" s="2">
        <v>18.149999999999999</v>
      </c>
      <c r="J147" s="2">
        <v>1.0528999999999999</v>
      </c>
      <c r="K147" s="2">
        <v>1.03E-2</v>
      </c>
      <c r="L147" s="2">
        <v>4.0000000000000002E-4</v>
      </c>
      <c r="M147" s="13">
        <v>0</v>
      </c>
      <c r="N147" s="14">
        <v>0</v>
      </c>
      <c r="O147" s="11">
        <f t="shared" si="2"/>
        <v>99.05689999999997</v>
      </c>
    </row>
    <row r="148" spans="1:15" s="13" customFormat="1" x14ac:dyDescent="0.2">
      <c r="A148" s="13" t="s">
        <v>15</v>
      </c>
      <c r="B148" s="10" t="s">
        <v>19</v>
      </c>
      <c r="C148" s="2">
        <v>45.61</v>
      </c>
      <c r="D148" s="2">
        <v>2.1499999999999998E-2</v>
      </c>
      <c r="E148" s="2">
        <v>34.090000000000003</v>
      </c>
      <c r="F148" s="2">
        <v>0.44990000000000002</v>
      </c>
      <c r="G148" s="2">
        <v>2.7199999999999998E-2</v>
      </c>
      <c r="H148" s="2">
        <v>3.1600000000000003E-2</v>
      </c>
      <c r="I148" s="2">
        <v>18.2</v>
      </c>
      <c r="J148" s="2">
        <v>1.0808</v>
      </c>
      <c r="K148" s="2">
        <v>8.0000000000000004E-4</v>
      </c>
      <c r="L148" s="2">
        <v>6.7999999999999996E-3</v>
      </c>
      <c r="M148" s="13">
        <v>0</v>
      </c>
      <c r="N148" s="14">
        <v>0</v>
      </c>
      <c r="O148" s="11">
        <f t="shared" si="2"/>
        <v>99.518599999999992</v>
      </c>
    </row>
    <row r="149" spans="1:15" s="13" customFormat="1" x14ac:dyDescent="0.2">
      <c r="A149" s="13" t="s">
        <v>15</v>
      </c>
      <c r="B149" s="10" t="s">
        <v>19</v>
      </c>
      <c r="C149" s="2">
        <v>45.02</v>
      </c>
      <c r="D149" s="2">
        <v>7.0599999999999996E-2</v>
      </c>
      <c r="E149" s="2">
        <v>33.6</v>
      </c>
      <c r="F149" s="2">
        <v>1.0962000000000001</v>
      </c>
      <c r="G149" s="2">
        <v>0</v>
      </c>
      <c r="H149" s="2">
        <v>6.1999999999999998E-3</v>
      </c>
      <c r="I149" s="2">
        <v>18.03</v>
      </c>
      <c r="J149" s="2">
        <v>1.35</v>
      </c>
      <c r="K149" s="2">
        <v>6.4000000000000003E-3</v>
      </c>
      <c r="L149" s="2">
        <v>1.8100000000000002E-2</v>
      </c>
      <c r="M149" s="13">
        <v>0</v>
      </c>
      <c r="N149" s="10">
        <v>0</v>
      </c>
      <c r="O149" s="11">
        <f t="shared" si="2"/>
        <v>99.197500000000005</v>
      </c>
    </row>
    <row r="150" spans="1:15" s="13" customFormat="1" x14ac:dyDescent="0.2">
      <c r="A150" s="13" t="s">
        <v>15</v>
      </c>
      <c r="B150" s="10" t="s">
        <v>19</v>
      </c>
      <c r="C150" s="2">
        <v>46.38</v>
      </c>
      <c r="D150" s="2">
        <v>7.7499999999999999E-2</v>
      </c>
      <c r="E150" s="2">
        <v>33.07</v>
      </c>
      <c r="F150" s="2">
        <v>0.50619999999999998</v>
      </c>
      <c r="G150" s="2">
        <v>1.5800000000000002E-2</v>
      </c>
      <c r="H150" s="2">
        <v>3.9899999999999998E-2</v>
      </c>
      <c r="I150" s="2">
        <v>17.190000000000001</v>
      </c>
      <c r="J150" s="2">
        <v>1.66</v>
      </c>
      <c r="K150" s="2">
        <v>1.2500000000000001E-2</v>
      </c>
      <c r="L150" s="2">
        <v>0</v>
      </c>
      <c r="M150" s="13">
        <v>0</v>
      </c>
      <c r="N150" s="10">
        <v>0</v>
      </c>
      <c r="O150" s="11">
        <f t="shared" si="2"/>
        <v>98.951900000000009</v>
      </c>
    </row>
    <row r="151" spans="1:15" s="13" customFormat="1" x14ac:dyDescent="0.2">
      <c r="A151" s="13" t="s">
        <v>15</v>
      </c>
      <c r="B151" s="10" t="s">
        <v>19</v>
      </c>
      <c r="C151" s="2">
        <v>46.38</v>
      </c>
      <c r="D151" s="2">
        <v>2.7300000000000001E-2</v>
      </c>
      <c r="E151" s="2">
        <v>32.950000000000003</v>
      </c>
      <c r="F151" s="2">
        <v>0.51829999999999998</v>
      </c>
      <c r="G151" s="2">
        <v>2.0400000000000001E-2</v>
      </c>
      <c r="H151" s="2">
        <v>7.2800000000000004E-2</v>
      </c>
      <c r="I151" s="2">
        <v>17.190000000000001</v>
      </c>
      <c r="J151" s="2">
        <v>1.77</v>
      </c>
      <c r="K151" s="2">
        <v>9.7999999999999997E-3</v>
      </c>
      <c r="L151" s="2">
        <v>5.1000000000000004E-3</v>
      </c>
      <c r="M151" s="13">
        <v>0</v>
      </c>
      <c r="N151" s="10">
        <v>0</v>
      </c>
      <c r="O151" s="11">
        <f t="shared" si="2"/>
        <v>98.943699999999993</v>
      </c>
    </row>
    <row r="152" spans="1:15" s="13" customFormat="1" x14ac:dyDescent="0.2">
      <c r="A152" s="13" t="s">
        <v>15</v>
      </c>
      <c r="B152" s="10" t="s">
        <v>19</v>
      </c>
      <c r="C152" s="2">
        <v>46.86</v>
      </c>
      <c r="D152" s="2">
        <v>8.43E-2</v>
      </c>
      <c r="E152" s="2">
        <v>32.79</v>
      </c>
      <c r="F152" s="2">
        <v>0.65920000000000001</v>
      </c>
      <c r="G152" s="2">
        <v>0</v>
      </c>
      <c r="H152" s="2">
        <v>4.8300000000000003E-2</v>
      </c>
      <c r="I152" s="2">
        <v>16.61</v>
      </c>
      <c r="J152" s="2">
        <v>2.08</v>
      </c>
      <c r="K152" s="2">
        <v>2.1600000000000001E-2</v>
      </c>
      <c r="L152" s="2">
        <v>7.7000000000000002E-3</v>
      </c>
      <c r="M152" s="13">
        <v>0</v>
      </c>
      <c r="N152" s="10">
        <v>0</v>
      </c>
      <c r="O152" s="11">
        <f t="shared" si="2"/>
        <v>99.16109999999999</v>
      </c>
    </row>
    <row r="153" spans="1:15" s="13" customFormat="1" x14ac:dyDescent="0.2">
      <c r="A153" s="13" t="s">
        <v>15</v>
      </c>
      <c r="B153" s="10" t="s">
        <v>19</v>
      </c>
      <c r="C153" s="2">
        <v>46.8</v>
      </c>
      <c r="D153" s="2">
        <v>1.2699999999999999E-2</v>
      </c>
      <c r="E153" s="2">
        <v>32.69</v>
      </c>
      <c r="F153" s="2">
        <v>0.58689999999999998</v>
      </c>
      <c r="G153" s="2">
        <v>2.7099999999999999E-2</v>
      </c>
      <c r="H153" s="2">
        <v>8.3199999999999996E-2</v>
      </c>
      <c r="I153" s="2">
        <v>16.79</v>
      </c>
      <c r="J153" s="2">
        <v>2.0099999999999998</v>
      </c>
      <c r="K153" s="2">
        <v>1.95E-2</v>
      </c>
      <c r="L153" s="2">
        <v>1.26E-2</v>
      </c>
      <c r="M153" s="13">
        <v>0</v>
      </c>
      <c r="N153" s="10">
        <v>0</v>
      </c>
      <c r="O153" s="11">
        <f t="shared" si="2"/>
        <v>99.032000000000011</v>
      </c>
    </row>
    <row r="154" spans="1:15" s="13" customFormat="1" x14ac:dyDescent="0.2">
      <c r="A154" s="13" t="s">
        <v>15</v>
      </c>
      <c r="B154" s="10" t="s">
        <v>19</v>
      </c>
      <c r="C154" s="2">
        <v>47.3</v>
      </c>
      <c r="D154" s="2">
        <v>5.7500000000000002E-2</v>
      </c>
      <c r="E154" s="2">
        <v>32.68</v>
      </c>
      <c r="F154" s="2">
        <v>0.59179999999999999</v>
      </c>
      <c r="G154" s="2">
        <v>4.53E-2</v>
      </c>
      <c r="H154" s="2">
        <v>0.1129</v>
      </c>
      <c r="I154" s="2">
        <v>16.63</v>
      </c>
      <c r="J154" s="2">
        <v>2</v>
      </c>
      <c r="K154" s="2">
        <v>1.2500000000000001E-2</v>
      </c>
      <c r="L154" s="2">
        <v>0</v>
      </c>
      <c r="M154" s="13">
        <v>0</v>
      </c>
      <c r="N154" s="10">
        <v>0</v>
      </c>
      <c r="O154" s="11">
        <f t="shared" si="2"/>
        <v>99.429999999999993</v>
      </c>
    </row>
    <row r="155" spans="1:15" s="13" customFormat="1" x14ac:dyDescent="0.2">
      <c r="A155" s="13" t="s">
        <v>15</v>
      </c>
      <c r="B155" s="10" t="s">
        <v>19</v>
      </c>
      <c r="C155" s="2">
        <v>47.01</v>
      </c>
      <c r="D155" s="2">
        <v>3.3599999999999998E-2</v>
      </c>
      <c r="E155" s="2">
        <v>32.630000000000003</v>
      </c>
      <c r="F155" s="2">
        <v>0.57399999999999995</v>
      </c>
      <c r="G155" s="2">
        <v>0</v>
      </c>
      <c r="H155" s="2">
        <v>6.6699999999999995E-2</v>
      </c>
      <c r="I155" s="2">
        <v>16.73</v>
      </c>
      <c r="J155" s="2">
        <v>2.0299999999999998</v>
      </c>
      <c r="K155" s="2">
        <v>1.15E-2</v>
      </c>
      <c r="L155" s="2">
        <v>0</v>
      </c>
      <c r="M155" s="13">
        <v>0</v>
      </c>
      <c r="N155" s="14">
        <v>0</v>
      </c>
      <c r="O155" s="11">
        <f t="shared" si="2"/>
        <v>99.085799999999992</v>
      </c>
    </row>
    <row r="156" spans="1:15" s="13" customFormat="1" x14ac:dyDescent="0.2">
      <c r="A156" s="13" t="s">
        <v>15</v>
      </c>
      <c r="B156" s="10" t="s">
        <v>19</v>
      </c>
      <c r="C156" s="2">
        <v>46.83</v>
      </c>
      <c r="D156" s="2">
        <v>5.8500000000000003E-2</v>
      </c>
      <c r="E156" s="2">
        <v>32.6</v>
      </c>
      <c r="F156" s="2">
        <v>0.55940000000000001</v>
      </c>
      <c r="G156" s="2">
        <v>0</v>
      </c>
      <c r="H156" s="2">
        <v>9.0300000000000005E-2</v>
      </c>
      <c r="I156" s="2">
        <v>16.75</v>
      </c>
      <c r="J156" s="2">
        <v>2.04</v>
      </c>
      <c r="K156" s="2">
        <v>1.6E-2</v>
      </c>
      <c r="L156" s="2">
        <v>6.1999999999999998E-3</v>
      </c>
      <c r="M156" s="13">
        <v>0</v>
      </c>
      <c r="N156" s="10">
        <v>0</v>
      </c>
      <c r="O156" s="11">
        <f t="shared" si="2"/>
        <v>98.950400000000016</v>
      </c>
    </row>
    <row r="157" spans="1:15" s="13" customFormat="1" x14ac:dyDescent="0.2">
      <c r="A157" s="13" t="s">
        <v>15</v>
      </c>
      <c r="B157" s="10" t="s">
        <v>19</v>
      </c>
      <c r="C157" s="2">
        <v>46.4</v>
      </c>
      <c r="D157" s="2">
        <v>6.3799999999999996E-2</v>
      </c>
      <c r="E157" s="2">
        <v>32.57</v>
      </c>
      <c r="F157" s="2">
        <v>0.54330000000000001</v>
      </c>
      <c r="G157" s="2">
        <v>0</v>
      </c>
      <c r="H157" s="2">
        <v>8.5199999999999998E-2</v>
      </c>
      <c r="I157" s="2">
        <v>16.71</v>
      </c>
      <c r="J157" s="2">
        <v>2.06</v>
      </c>
      <c r="K157" s="2">
        <v>2.8400000000000002E-2</v>
      </c>
      <c r="L157" s="2">
        <v>1.0800000000000001E-2</v>
      </c>
      <c r="M157" s="13">
        <v>0</v>
      </c>
      <c r="N157" s="10">
        <v>0</v>
      </c>
      <c r="O157" s="11">
        <f t="shared" si="2"/>
        <v>98.471500000000006</v>
      </c>
    </row>
    <row r="158" spans="1:15" s="13" customFormat="1" x14ac:dyDescent="0.2">
      <c r="A158" s="13" t="s">
        <v>15</v>
      </c>
      <c r="B158" s="10" t="s">
        <v>19</v>
      </c>
      <c r="C158" s="2">
        <v>47.01</v>
      </c>
      <c r="D158" s="2">
        <v>2.4400000000000002E-2</v>
      </c>
      <c r="E158" s="2">
        <v>32.57</v>
      </c>
      <c r="F158" s="2">
        <v>0.48220000000000002</v>
      </c>
      <c r="G158" s="2">
        <v>0</v>
      </c>
      <c r="H158" s="2">
        <v>3.6900000000000002E-2</v>
      </c>
      <c r="I158" s="2">
        <v>16.739999999999998</v>
      </c>
      <c r="J158" s="2">
        <v>1.99</v>
      </c>
      <c r="K158" s="2">
        <v>1.6E-2</v>
      </c>
      <c r="L158" s="2">
        <v>0</v>
      </c>
      <c r="M158" s="13">
        <v>0</v>
      </c>
      <c r="N158" s="10">
        <v>0</v>
      </c>
      <c r="O158" s="11">
        <f t="shared" si="2"/>
        <v>98.869500000000002</v>
      </c>
    </row>
    <row r="159" spans="1:15" s="13" customFormat="1" x14ac:dyDescent="0.2">
      <c r="A159" s="13" t="s">
        <v>15</v>
      </c>
      <c r="B159" s="10" t="s">
        <v>19</v>
      </c>
      <c r="C159" s="2">
        <v>47.31</v>
      </c>
      <c r="D159" s="2">
        <v>5.1200000000000002E-2</v>
      </c>
      <c r="E159" s="2">
        <v>32.54</v>
      </c>
      <c r="F159" s="2">
        <v>0.67090000000000005</v>
      </c>
      <c r="G159" s="2">
        <v>4.9799999999999997E-2</v>
      </c>
      <c r="H159" s="2">
        <v>5.8599999999999999E-2</v>
      </c>
      <c r="I159" s="2">
        <v>16.63</v>
      </c>
      <c r="J159" s="2">
        <v>2.06</v>
      </c>
      <c r="K159" s="2">
        <v>7.9000000000000008E-3</v>
      </c>
      <c r="L159" s="2">
        <v>0</v>
      </c>
      <c r="M159" s="13">
        <v>0</v>
      </c>
      <c r="N159" s="10">
        <v>0</v>
      </c>
      <c r="O159" s="11">
        <f t="shared" si="2"/>
        <v>99.378400000000013</v>
      </c>
    </row>
    <row r="160" spans="1:15" s="13" customFormat="1" x14ac:dyDescent="0.2">
      <c r="A160" s="13" t="s">
        <v>15</v>
      </c>
      <c r="B160" s="10" t="s">
        <v>19</v>
      </c>
      <c r="C160" s="2">
        <v>46.75</v>
      </c>
      <c r="D160" s="2">
        <v>5.4100000000000002E-2</v>
      </c>
      <c r="E160" s="2">
        <v>32.31</v>
      </c>
      <c r="F160" s="2">
        <v>0.63900000000000001</v>
      </c>
      <c r="G160" s="2">
        <v>5.6500000000000002E-2</v>
      </c>
      <c r="H160" s="2">
        <v>0.17549999999999999</v>
      </c>
      <c r="I160" s="2">
        <v>16.66</v>
      </c>
      <c r="J160" s="2">
        <v>1.86</v>
      </c>
      <c r="K160" s="2">
        <v>1.77E-2</v>
      </c>
      <c r="L160" s="2">
        <v>7.6E-3</v>
      </c>
      <c r="M160" s="13">
        <v>0</v>
      </c>
      <c r="N160" s="10">
        <v>0</v>
      </c>
      <c r="O160" s="11">
        <f t="shared" si="2"/>
        <v>98.5304</v>
      </c>
    </row>
    <row r="161" spans="1:15" s="13" customFormat="1" x14ac:dyDescent="0.2">
      <c r="A161" s="13" t="s">
        <v>15</v>
      </c>
      <c r="B161" s="10" t="s">
        <v>19</v>
      </c>
      <c r="C161" s="2">
        <v>46.35</v>
      </c>
      <c r="D161" s="2">
        <v>5.6399999999999999E-2</v>
      </c>
      <c r="E161" s="2">
        <v>32.08</v>
      </c>
      <c r="F161" s="2">
        <v>0.88780000000000003</v>
      </c>
      <c r="G161" s="2">
        <v>0.4047</v>
      </c>
      <c r="H161" s="2">
        <v>0.2331</v>
      </c>
      <c r="I161" s="2">
        <v>16.43</v>
      </c>
      <c r="J161" s="2">
        <v>1.95</v>
      </c>
      <c r="K161" s="2">
        <v>2.5600000000000001E-2</v>
      </c>
      <c r="L161" s="2">
        <v>1.1900000000000001E-2</v>
      </c>
      <c r="M161" s="13">
        <v>0</v>
      </c>
      <c r="N161" s="10">
        <v>0</v>
      </c>
      <c r="O161" s="11">
        <f t="shared" si="2"/>
        <v>98.429500000000004</v>
      </c>
    </row>
    <row r="162" spans="1:15" s="13" customFormat="1" x14ac:dyDescent="0.2">
      <c r="A162" s="13" t="s">
        <v>15</v>
      </c>
      <c r="B162" s="10" t="s">
        <v>20</v>
      </c>
      <c r="C162" s="2">
        <v>46.43</v>
      </c>
      <c r="D162" s="2">
        <v>0</v>
      </c>
      <c r="E162" s="2">
        <v>33.75</v>
      </c>
      <c r="F162" s="2">
        <v>0.53680000000000005</v>
      </c>
      <c r="G162" s="2">
        <v>0</v>
      </c>
      <c r="H162" s="2">
        <v>1.5699999999999999E-2</v>
      </c>
      <c r="I162" s="2">
        <v>17.68</v>
      </c>
      <c r="J162" s="2">
        <v>1.42</v>
      </c>
      <c r="K162" s="2">
        <v>1.0699999999999999E-2</v>
      </c>
      <c r="L162" s="2">
        <v>1.9599999999999999E-2</v>
      </c>
      <c r="M162" s="10">
        <v>0</v>
      </c>
      <c r="N162" s="10">
        <v>0</v>
      </c>
      <c r="O162" s="11">
        <f t="shared" si="2"/>
        <v>99.862799999999993</v>
      </c>
    </row>
    <row r="163" spans="1:15" s="13" customFormat="1" x14ac:dyDescent="0.2">
      <c r="A163" s="13" t="s">
        <v>15</v>
      </c>
      <c r="B163" s="10" t="s">
        <v>20</v>
      </c>
      <c r="C163" s="2">
        <v>46.66</v>
      </c>
      <c r="D163" s="2">
        <v>2.1999999999999999E-2</v>
      </c>
      <c r="E163" s="2">
        <v>33.75</v>
      </c>
      <c r="F163" s="2">
        <v>0.40799999999999997</v>
      </c>
      <c r="G163" s="2">
        <v>0</v>
      </c>
      <c r="H163" s="2">
        <v>3.4599999999999999E-2</v>
      </c>
      <c r="I163" s="2">
        <v>17.59</v>
      </c>
      <c r="J163" s="2">
        <v>1.56</v>
      </c>
      <c r="K163" s="2">
        <v>1.35E-2</v>
      </c>
      <c r="L163" s="2">
        <v>0</v>
      </c>
      <c r="M163" s="10">
        <v>0</v>
      </c>
      <c r="N163" s="10">
        <v>0</v>
      </c>
      <c r="O163" s="11">
        <f t="shared" si="2"/>
        <v>100.03809999999999</v>
      </c>
    </row>
    <row r="164" spans="1:15" s="13" customFormat="1" x14ac:dyDescent="0.2">
      <c r="A164" s="13" t="s">
        <v>15</v>
      </c>
      <c r="B164" s="10" t="s">
        <v>20</v>
      </c>
      <c r="C164" s="2">
        <v>46.69</v>
      </c>
      <c r="D164" s="2">
        <v>3.9300000000000002E-2</v>
      </c>
      <c r="E164" s="2">
        <v>33.64</v>
      </c>
      <c r="F164" s="2">
        <v>0.44180000000000003</v>
      </c>
      <c r="G164" s="2">
        <v>3.1399999999999997E-2</v>
      </c>
      <c r="H164" s="2">
        <v>1.7299999999999999E-2</v>
      </c>
      <c r="I164" s="2">
        <v>17.55</v>
      </c>
      <c r="J164" s="2">
        <v>1.66</v>
      </c>
      <c r="K164" s="2">
        <v>1.14E-2</v>
      </c>
      <c r="L164" s="2">
        <v>0</v>
      </c>
      <c r="M164" s="14">
        <v>0</v>
      </c>
      <c r="N164" s="14">
        <v>0</v>
      </c>
      <c r="O164" s="11">
        <f t="shared" si="2"/>
        <v>100.0812</v>
      </c>
    </row>
    <row r="165" spans="1:15" s="13" customFormat="1" x14ac:dyDescent="0.2">
      <c r="A165" s="13" t="s">
        <v>15</v>
      </c>
      <c r="B165" s="10" t="s">
        <v>20</v>
      </c>
      <c r="C165" s="2">
        <v>46.21</v>
      </c>
      <c r="D165" s="2">
        <v>0</v>
      </c>
      <c r="E165" s="2">
        <v>33.61</v>
      </c>
      <c r="F165" s="2">
        <v>0.46039999999999998</v>
      </c>
      <c r="G165" s="2">
        <v>3.5299999999999998E-2</v>
      </c>
      <c r="H165" s="2">
        <v>6.6299999999999998E-2</v>
      </c>
      <c r="I165" s="2">
        <v>17.559999999999999</v>
      </c>
      <c r="J165" s="2">
        <v>1.57</v>
      </c>
      <c r="K165" s="2">
        <v>1.47E-2</v>
      </c>
      <c r="L165" s="2">
        <v>2.7699999999999999E-2</v>
      </c>
      <c r="M165" s="10">
        <v>0</v>
      </c>
      <c r="N165" s="10">
        <v>0</v>
      </c>
      <c r="O165" s="11">
        <f t="shared" si="2"/>
        <v>99.554400000000001</v>
      </c>
    </row>
    <row r="166" spans="1:15" s="13" customFormat="1" x14ac:dyDescent="0.2">
      <c r="A166" s="13" t="s">
        <v>15</v>
      </c>
      <c r="B166" s="10" t="s">
        <v>20</v>
      </c>
      <c r="C166" s="2">
        <v>46.47</v>
      </c>
      <c r="D166" s="2">
        <v>0</v>
      </c>
      <c r="E166" s="2">
        <v>33.6</v>
      </c>
      <c r="F166" s="2">
        <v>0.42</v>
      </c>
      <c r="G166" s="2">
        <v>1.17E-2</v>
      </c>
      <c r="H166" s="2">
        <v>3.3099999999999997E-2</v>
      </c>
      <c r="I166" s="2">
        <v>17.39</v>
      </c>
      <c r="J166" s="2">
        <v>1.54</v>
      </c>
      <c r="K166" s="2">
        <v>5.4000000000000003E-3</v>
      </c>
      <c r="L166" s="2">
        <v>1.9599999999999999E-2</v>
      </c>
      <c r="M166" s="14">
        <v>0</v>
      </c>
      <c r="N166" s="14">
        <v>0</v>
      </c>
      <c r="O166" s="11">
        <f t="shared" si="2"/>
        <v>99.489800000000002</v>
      </c>
    </row>
    <row r="167" spans="1:15" s="13" customFormat="1" x14ac:dyDescent="0.2">
      <c r="A167" s="13" t="s">
        <v>15</v>
      </c>
      <c r="B167" s="10" t="s">
        <v>20</v>
      </c>
      <c r="C167" s="2">
        <v>46.61</v>
      </c>
      <c r="D167" s="2">
        <v>1.15E-2</v>
      </c>
      <c r="E167" s="2">
        <v>33.54</v>
      </c>
      <c r="F167" s="2">
        <v>0.4839</v>
      </c>
      <c r="G167" s="2">
        <v>3.8999999999999998E-3</v>
      </c>
      <c r="H167" s="2">
        <v>1.9800000000000002E-2</v>
      </c>
      <c r="I167" s="2">
        <v>17.399999999999999</v>
      </c>
      <c r="J167" s="2">
        <v>1.62</v>
      </c>
      <c r="K167" s="2">
        <v>1.14E-2</v>
      </c>
      <c r="L167" s="2">
        <v>0</v>
      </c>
      <c r="M167" s="10">
        <v>0</v>
      </c>
      <c r="N167" s="10">
        <v>0</v>
      </c>
      <c r="O167" s="11">
        <f t="shared" si="2"/>
        <v>99.700499999999991</v>
      </c>
    </row>
    <row r="168" spans="1:15" s="13" customFormat="1" x14ac:dyDescent="0.2">
      <c r="A168" s="13" t="s">
        <v>15</v>
      </c>
      <c r="B168" s="10" t="s">
        <v>20</v>
      </c>
      <c r="C168" s="2">
        <v>46.54</v>
      </c>
      <c r="D168" s="2">
        <v>1.43E-2</v>
      </c>
      <c r="E168" s="2">
        <v>33.31</v>
      </c>
      <c r="F168" s="2">
        <v>0.4274</v>
      </c>
      <c r="G168" s="2">
        <v>0</v>
      </c>
      <c r="H168" s="2">
        <v>0.04</v>
      </c>
      <c r="I168" s="2">
        <v>17.54</v>
      </c>
      <c r="J168" s="2">
        <v>1.5</v>
      </c>
      <c r="K168" s="2">
        <v>2.1000000000000001E-2</v>
      </c>
      <c r="L168" s="2">
        <v>3.8E-3</v>
      </c>
      <c r="M168" s="10">
        <v>0</v>
      </c>
      <c r="N168" s="10">
        <v>0</v>
      </c>
      <c r="O168" s="11">
        <f t="shared" si="2"/>
        <v>99.396500000000003</v>
      </c>
    </row>
    <row r="169" spans="1:15" s="13" customFormat="1" x14ac:dyDescent="0.2">
      <c r="A169" s="13" t="s">
        <v>15</v>
      </c>
      <c r="B169" s="10" t="s">
        <v>20</v>
      </c>
      <c r="C169" s="2">
        <v>47.91</v>
      </c>
      <c r="D169" s="2">
        <v>0</v>
      </c>
      <c r="E169" s="2">
        <v>32.17</v>
      </c>
      <c r="F169" s="2">
        <v>0.46750000000000003</v>
      </c>
      <c r="G169" s="2">
        <v>2.93E-2</v>
      </c>
      <c r="H169" s="2">
        <v>2.24E-2</v>
      </c>
      <c r="I169" s="2">
        <v>16.059999999999999</v>
      </c>
      <c r="J169" s="2">
        <v>2.34</v>
      </c>
      <c r="K169" s="2">
        <v>1.7399999999999999E-2</v>
      </c>
      <c r="L169" s="2">
        <v>4.82E-2</v>
      </c>
      <c r="M169" s="14">
        <v>0</v>
      </c>
      <c r="N169" s="14">
        <v>0</v>
      </c>
      <c r="O169" s="11">
        <f t="shared" si="2"/>
        <v>99.064800000000005</v>
      </c>
    </row>
    <row r="170" spans="1:15" s="13" customFormat="1" x14ac:dyDescent="0.2">
      <c r="A170" s="13" t="s">
        <v>15</v>
      </c>
      <c r="B170" s="10" t="s">
        <v>20</v>
      </c>
      <c r="C170" s="2">
        <v>48.77</v>
      </c>
      <c r="D170" s="2">
        <v>1.9E-3</v>
      </c>
      <c r="E170" s="2">
        <v>32.119999999999997</v>
      </c>
      <c r="F170" s="2">
        <v>0.46839999999999998</v>
      </c>
      <c r="G170" s="2">
        <v>5.5100000000000003E-2</v>
      </c>
      <c r="H170" s="2">
        <v>3.8100000000000002E-2</v>
      </c>
      <c r="I170" s="2">
        <v>15.95</v>
      </c>
      <c r="J170" s="2">
        <v>2.5099999999999998</v>
      </c>
      <c r="K170" s="2">
        <v>1.06E-2</v>
      </c>
      <c r="L170" s="2">
        <v>5.9999999999999995E-4</v>
      </c>
      <c r="M170" s="10">
        <v>0</v>
      </c>
      <c r="N170" s="10">
        <v>0</v>
      </c>
      <c r="O170" s="11">
        <f t="shared" si="2"/>
        <v>99.924700000000001</v>
      </c>
    </row>
    <row r="171" spans="1:15" s="13" customFormat="1" x14ac:dyDescent="0.2">
      <c r="A171" s="13" t="s">
        <v>15</v>
      </c>
      <c r="B171" s="10" t="s">
        <v>20</v>
      </c>
      <c r="C171" s="2">
        <v>49.09</v>
      </c>
      <c r="D171" s="2">
        <v>0</v>
      </c>
      <c r="E171" s="2">
        <v>31.91</v>
      </c>
      <c r="F171" s="2">
        <v>0.45129999999999998</v>
      </c>
      <c r="G171" s="2">
        <v>0</v>
      </c>
      <c r="H171" s="2">
        <v>3.6400000000000002E-2</v>
      </c>
      <c r="I171" s="2">
        <v>15.58</v>
      </c>
      <c r="J171" s="2">
        <v>2.69</v>
      </c>
      <c r="K171" s="2">
        <v>3.0099999999999998E-2</v>
      </c>
      <c r="L171" s="2">
        <v>9.7999999999999997E-3</v>
      </c>
      <c r="M171" s="10">
        <v>0</v>
      </c>
      <c r="N171" s="10">
        <v>0</v>
      </c>
      <c r="O171" s="11">
        <f t="shared" si="2"/>
        <v>99.797600000000003</v>
      </c>
    </row>
    <row r="172" spans="1:15" s="13" customFormat="1" x14ac:dyDescent="0.2">
      <c r="A172" s="13" t="s">
        <v>15</v>
      </c>
      <c r="B172" s="10" t="s">
        <v>20</v>
      </c>
      <c r="C172" s="2">
        <v>49.44</v>
      </c>
      <c r="D172" s="2">
        <v>2.4899999999999999E-2</v>
      </c>
      <c r="E172" s="2">
        <v>31.6</v>
      </c>
      <c r="F172" s="2">
        <v>0.39479999999999998</v>
      </c>
      <c r="G172" s="2">
        <v>0</v>
      </c>
      <c r="H172" s="2">
        <v>2.4899999999999999E-2</v>
      </c>
      <c r="I172" s="2">
        <v>15.13</v>
      </c>
      <c r="J172" s="2">
        <v>3.1</v>
      </c>
      <c r="K172" s="2">
        <v>3.8800000000000001E-2</v>
      </c>
      <c r="L172" s="2">
        <v>8.3999999999999995E-3</v>
      </c>
      <c r="M172" s="14">
        <v>0</v>
      </c>
      <c r="N172" s="14">
        <v>0</v>
      </c>
      <c r="O172" s="11">
        <f t="shared" si="2"/>
        <v>99.76179999999998</v>
      </c>
    </row>
    <row r="173" spans="1:15" s="13" customFormat="1" x14ac:dyDescent="0.2">
      <c r="A173" s="13" t="s">
        <v>15</v>
      </c>
      <c r="B173" s="10" t="s">
        <v>20</v>
      </c>
      <c r="C173" s="2">
        <v>49.35</v>
      </c>
      <c r="D173" s="2">
        <v>0</v>
      </c>
      <c r="E173" s="2">
        <v>31.49</v>
      </c>
      <c r="F173" s="2">
        <v>0.44479999999999997</v>
      </c>
      <c r="G173" s="2">
        <v>0</v>
      </c>
      <c r="H173" s="2">
        <v>0.24840000000000001</v>
      </c>
      <c r="I173" s="2">
        <v>15.06</v>
      </c>
      <c r="J173" s="2">
        <v>2.83</v>
      </c>
      <c r="K173" s="2">
        <v>4.7199999999999999E-2</v>
      </c>
      <c r="L173" s="2">
        <v>0</v>
      </c>
      <c r="M173" s="14">
        <v>0</v>
      </c>
      <c r="N173" s="14">
        <v>0</v>
      </c>
      <c r="O173" s="11">
        <f t="shared" si="2"/>
        <v>99.470400000000012</v>
      </c>
    </row>
    <row r="174" spans="1:15" s="13" customFormat="1" x14ac:dyDescent="0.2">
      <c r="A174" s="13" t="s">
        <v>15</v>
      </c>
      <c r="B174" s="10" t="s">
        <v>20</v>
      </c>
      <c r="C174" s="2">
        <v>49.97</v>
      </c>
      <c r="D174" s="2">
        <v>1.6799999999999999E-2</v>
      </c>
      <c r="E174" s="2">
        <v>31.47</v>
      </c>
      <c r="F174" s="2">
        <v>0.58260000000000001</v>
      </c>
      <c r="G174" s="2">
        <v>3.7400000000000003E-2</v>
      </c>
      <c r="H174" s="2">
        <v>0.15509999999999999</v>
      </c>
      <c r="I174" s="2">
        <v>15.19</v>
      </c>
      <c r="J174" s="2">
        <v>2.93</v>
      </c>
      <c r="K174" s="2">
        <v>4.6199999999999998E-2</v>
      </c>
      <c r="L174" s="2">
        <v>0</v>
      </c>
      <c r="M174" s="10">
        <v>0</v>
      </c>
      <c r="N174" s="10">
        <v>0</v>
      </c>
      <c r="O174" s="11">
        <f t="shared" si="2"/>
        <v>100.39810000000001</v>
      </c>
    </row>
    <row r="175" spans="1:15" s="13" customFormat="1" x14ac:dyDescent="0.2">
      <c r="A175" s="13" t="s">
        <v>15</v>
      </c>
      <c r="B175" s="10" t="s">
        <v>20</v>
      </c>
      <c r="C175" s="2">
        <v>49.96</v>
      </c>
      <c r="D175" s="2">
        <v>7.6E-3</v>
      </c>
      <c r="E175" s="2">
        <v>31.43</v>
      </c>
      <c r="F175" s="2">
        <v>0.45800000000000002</v>
      </c>
      <c r="G175" s="2">
        <v>0</v>
      </c>
      <c r="H175" s="2">
        <v>2.76E-2</v>
      </c>
      <c r="I175" s="2">
        <v>14.98</v>
      </c>
      <c r="J175" s="2">
        <v>2.96</v>
      </c>
      <c r="K175" s="2">
        <v>0.03</v>
      </c>
      <c r="L175" s="2">
        <v>2.1899999999999999E-2</v>
      </c>
      <c r="M175" s="10">
        <v>0</v>
      </c>
      <c r="N175" s="10">
        <v>0</v>
      </c>
      <c r="O175" s="11">
        <f t="shared" si="2"/>
        <v>99.875100000000003</v>
      </c>
    </row>
    <row r="176" spans="1:15" s="13" customFormat="1" x14ac:dyDescent="0.2">
      <c r="A176" s="13" t="s">
        <v>15</v>
      </c>
      <c r="B176" s="10" t="s">
        <v>20</v>
      </c>
      <c r="C176" s="2">
        <v>49.43</v>
      </c>
      <c r="D176" s="2">
        <v>2.06E-2</v>
      </c>
      <c r="E176" s="2">
        <v>31.4</v>
      </c>
      <c r="F176" s="2">
        <v>0.53580000000000005</v>
      </c>
      <c r="G176" s="2">
        <v>5.2900000000000003E-2</v>
      </c>
      <c r="H176" s="2">
        <v>4.1200000000000001E-2</v>
      </c>
      <c r="I176" s="2">
        <v>15.07</v>
      </c>
      <c r="J176" s="2">
        <v>2.99</v>
      </c>
      <c r="K176" s="2">
        <v>2.0199999999999999E-2</v>
      </c>
      <c r="L176" s="2">
        <v>0</v>
      </c>
      <c r="M176" s="14">
        <v>0</v>
      </c>
      <c r="N176" s="14">
        <v>0</v>
      </c>
      <c r="O176" s="11">
        <f t="shared" si="2"/>
        <v>99.560699999999997</v>
      </c>
    </row>
    <row r="177" spans="1:15" s="13" customFormat="1" x14ac:dyDescent="0.2">
      <c r="A177" s="13" t="s">
        <v>15</v>
      </c>
      <c r="B177" s="10" t="s">
        <v>20</v>
      </c>
      <c r="C177" s="2">
        <v>50.53</v>
      </c>
      <c r="D177" s="2">
        <v>4.3E-3</v>
      </c>
      <c r="E177" s="2">
        <v>31.19</v>
      </c>
      <c r="F177" s="2">
        <v>0.45650000000000002</v>
      </c>
      <c r="G177" s="2">
        <v>0</v>
      </c>
      <c r="H177" s="2">
        <v>8.1299999999999997E-2</v>
      </c>
      <c r="I177" s="2">
        <v>14.54</v>
      </c>
      <c r="J177" s="2">
        <v>3.19</v>
      </c>
      <c r="K177" s="2">
        <v>2.9100000000000001E-2</v>
      </c>
      <c r="L177" s="2">
        <v>0</v>
      </c>
      <c r="M177" s="10">
        <v>0</v>
      </c>
      <c r="N177" s="10">
        <v>0</v>
      </c>
      <c r="O177" s="11">
        <f t="shared" si="2"/>
        <v>100.02119999999999</v>
      </c>
    </row>
    <row r="178" spans="1:15" s="13" customFormat="1" x14ac:dyDescent="0.2">
      <c r="A178" s="13" t="s">
        <v>15</v>
      </c>
      <c r="B178" s="10" t="s">
        <v>20</v>
      </c>
      <c r="C178" s="2">
        <v>50.06</v>
      </c>
      <c r="D178" s="2">
        <v>2.6800000000000001E-2</v>
      </c>
      <c r="E178" s="2">
        <v>31.15</v>
      </c>
      <c r="F178" s="2">
        <v>0.56040000000000001</v>
      </c>
      <c r="G178" s="2">
        <v>3.3300000000000003E-2</v>
      </c>
      <c r="H178" s="2">
        <v>5.8200000000000002E-2</v>
      </c>
      <c r="I178" s="2">
        <v>14.65</v>
      </c>
      <c r="J178" s="2">
        <v>3.21</v>
      </c>
      <c r="K178" s="2">
        <v>3.2500000000000001E-2</v>
      </c>
      <c r="L178" s="2">
        <v>0</v>
      </c>
      <c r="M178" s="10">
        <v>0</v>
      </c>
      <c r="N178" s="10">
        <v>0</v>
      </c>
      <c r="O178" s="11">
        <f t="shared" si="2"/>
        <v>99.781199999999998</v>
      </c>
    </row>
    <row r="179" spans="1:15" s="13" customFormat="1" x14ac:dyDescent="0.2">
      <c r="A179" s="13" t="s">
        <v>15</v>
      </c>
      <c r="B179" s="10" t="s">
        <v>20</v>
      </c>
      <c r="C179" s="2">
        <v>49.22</v>
      </c>
      <c r="D179" s="2">
        <v>2.81E-2</v>
      </c>
      <c r="E179" s="2">
        <v>30.99</v>
      </c>
      <c r="F179" s="2">
        <v>0.59970000000000001</v>
      </c>
      <c r="G179" s="2">
        <v>9.7999999999999997E-3</v>
      </c>
      <c r="H179" s="2">
        <v>3.8100000000000002E-2</v>
      </c>
      <c r="I179" s="2">
        <v>14.9</v>
      </c>
      <c r="J179" s="2">
        <v>2.99</v>
      </c>
      <c r="K179" s="2">
        <v>2.5399999999999999E-2</v>
      </c>
      <c r="L179" s="2">
        <v>1.9099999999999999E-2</v>
      </c>
      <c r="M179" s="14">
        <v>0</v>
      </c>
      <c r="N179" s="14">
        <v>0</v>
      </c>
      <c r="O179" s="11">
        <f t="shared" si="2"/>
        <v>98.8202</v>
      </c>
    </row>
    <row r="180" spans="1:15" s="13" customFormat="1" x14ac:dyDescent="0.2">
      <c r="A180" s="13" t="s">
        <v>15</v>
      </c>
      <c r="B180" s="10" t="s">
        <v>20</v>
      </c>
      <c r="C180" s="2">
        <v>51.02</v>
      </c>
      <c r="D180" s="2">
        <v>3.0099999999999998E-2</v>
      </c>
      <c r="E180" s="2">
        <v>30.68</v>
      </c>
      <c r="F180" s="2">
        <v>0.49430000000000002</v>
      </c>
      <c r="G180" s="2">
        <v>0</v>
      </c>
      <c r="H180" s="2">
        <v>6.4699999999999994E-2</v>
      </c>
      <c r="I180" s="2">
        <v>14.07</v>
      </c>
      <c r="J180" s="2">
        <v>3.44</v>
      </c>
      <c r="K180" s="2">
        <v>4.6100000000000002E-2</v>
      </c>
      <c r="L180" s="2">
        <v>0</v>
      </c>
      <c r="M180" s="14">
        <v>0</v>
      </c>
      <c r="N180" s="14">
        <v>0</v>
      </c>
      <c r="O180" s="11">
        <f t="shared" si="2"/>
        <v>99.845199999999977</v>
      </c>
    </row>
    <row r="181" spans="1:15" s="13" customFormat="1" x14ac:dyDescent="0.2">
      <c r="A181" s="13" t="s">
        <v>15</v>
      </c>
      <c r="B181" s="10" t="s">
        <v>20</v>
      </c>
      <c r="C181" s="2">
        <v>51.59</v>
      </c>
      <c r="D181" s="2">
        <v>9.1000000000000004E-3</v>
      </c>
      <c r="E181" s="2">
        <v>30.5</v>
      </c>
      <c r="F181" s="2">
        <v>0.40510000000000002</v>
      </c>
      <c r="G181" s="2">
        <v>0</v>
      </c>
      <c r="H181" s="2">
        <v>3.2099999999999997E-2</v>
      </c>
      <c r="I181" s="2">
        <v>13.83</v>
      </c>
      <c r="J181" s="2">
        <v>3.75</v>
      </c>
      <c r="K181" s="2">
        <v>4.9599999999999998E-2</v>
      </c>
      <c r="L181" s="2">
        <v>8.3000000000000001E-3</v>
      </c>
      <c r="M181" s="14">
        <v>0</v>
      </c>
      <c r="N181" s="14">
        <v>0</v>
      </c>
      <c r="O181" s="11">
        <f t="shared" si="2"/>
        <v>100.1742</v>
      </c>
    </row>
    <row r="182" spans="1:15" s="13" customFormat="1" x14ac:dyDescent="0.2">
      <c r="A182" s="13" t="s">
        <v>15</v>
      </c>
      <c r="B182" s="10" t="s">
        <v>20</v>
      </c>
      <c r="C182" s="2">
        <v>50.72</v>
      </c>
      <c r="D182" s="2">
        <v>3.5400000000000001E-2</v>
      </c>
      <c r="E182" s="2">
        <v>30.33</v>
      </c>
      <c r="F182" s="2">
        <v>0.41980000000000001</v>
      </c>
      <c r="G182" s="2">
        <v>0</v>
      </c>
      <c r="H182" s="2">
        <v>3.2099999999999997E-2</v>
      </c>
      <c r="I182" s="2">
        <v>13.93</v>
      </c>
      <c r="J182" s="2">
        <v>3.77</v>
      </c>
      <c r="K182" s="2">
        <v>3.2500000000000001E-2</v>
      </c>
      <c r="L182" s="2">
        <v>2.0400000000000001E-2</v>
      </c>
      <c r="M182" s="10">
        <v>0</v>
      </c>
      <c r="N182" s="10">
        <v>0</v>
      </c>
      <c r="O182" s="11">
        <f t="shared" si="2"/>
        <v>99.290199999999984</v>
      </c>
    </row>
    <row r="183" spans="1:15" s="13" customFormat="1" x14ac:dyDescent="0.2">
      <c r="A183" s="13" t="s">
        <v>15</v>
      </c>
      <c r="B183" s="10" t="s">
        <v>20</v>
      </c>
      <c r="C183" s="2">
        <v>51.19</v>
      </c>
      <c r="D183" s="2">
        <v>1.9E-3</v>
      </c>
      <c r="E183" s="2">
        <v>29.9</v>
      </c>
      <c r="F183" s="2">
        <v>0.51049999999999995</v>
      </c>
      <c r="G183" s="2">
        <v>3.9E-2</v>
      </c>
      <c r="H183" s="2">
        <v>5.5E-2</v>
      </c>
      <c r="I183" s="2">
        <v>13.35</v>
      </c>
      <c r="J183" s="2">
        <v>3.78</v>
      </c>
      <c r="K183" s="2">
        <v>5.5399999999999998E-2</v>
      </c>
      <c r="L183" s="2">
        <v>5.8999999999999999E-3</v>
      </c>
      <c r="M183" s="14">
        <v>0</v>
      </c>
      <c r="N183" s="14">
        <v>0</v>
      </c>
      <c r="O183" s="11">
        <f t="shared" si="2"/>
        <v>98.887699999999995</v>
      </c>
    </row>
    <row r="184" spans="1:15" s="13" customFormat="1" x14ac:dyDescent="0.2">
      <c r="A184" s="13" t="s">
        <v>15</v>
      </c>
      <c r="B184" s="10" t="s">
        <v>20</v>
      </c>
      <c r="C184" s="2">
        <v>51.72</v>
      </c>
      <c r="D184" s="2">
        <v>4.4299999999999999E-2</v>
      </c>
      <c r="E184" s="2">
        <v>29.86</v>
      </c>
      <c r="F184" s="2">
        <v>0.55559999999999998</v>
      </c>
      <c r="G184" s="2">
        <v>1.9E-3</v>
      </c>
      <c r="H184" s="2">
        <v>5.8400000000000001E-2</v>
      </c>
      <c r="I184" s="2">
        <v>13.39</v>
      </c>
      <c r="J184" s="2">
        <v>3.82</v>
      </c>
      <c r="K184" s="2">
        <v>4.3900000000000002E-2</v>
      </c>
      <c r="L184" s="2">
        <v>0</v>
      </c>
      <c r="M184" s="10">
        <v>0</v>
      </c>
      <c r="N184" s="10">
        <v>0</v>
      </c>
      <c r="O184" s="11">
        <f t="shared" si="2"/>
        <v>99.494100000000003</v>
      </c>
    </row>
    <row r="185" spans="1:15" s="13" customFormat="1" x14ac:dyDescent="0.2">
      <c r="A185" s="13" t="s">
        <v>15</v>
      </c>
      <c r="B185" s="10" t="s">
        <v>20</v>
      </c>
      <c r="C185" s="2">
        <v>51.24</v>
      </c>
      <c r="D185" s="2">
        <v>3.1399999999999997E-2</v>
      </c>
      <c r="E185" s="2">
        <v>29.77</v>
      </c>
      <c r="F185" s="2">
        <v>0.57269999999999999</v>
      </c>
      <c r="G185" s="2">
        <v>9.7999999999999997E-3</v>
      </c>
      <c r="H185" s="2">
        <v>3.5000000000000003E-2</v>
      </c>
      <c r="I185" s="2">
        <v>13.51</v>
      </c>
      <c r="J185" s="2">
        <v>3.74</v>
      </c>
      <c r="K185" s="2">
        <v>4.4400000000000002E-2</v>
      </c>
      <c r="L185" s="2">
        <v>3.44E-2</v>
      </c>
      <c r="M185" s="14">
        <v>0</v>
      </c>
      <c r="N185" s="14">
        <v>0</v>
      </c>
      <c r="O185" s="11">
        <f t="shared" si="2"/>
        <v>98.98769999999999</v>
      </c>
    </row>
    <row r="186" spans="1:15" s="13" customFormat="1" x14ac:dyDescent="0.2">
      <c r="A186" s="13" t="s">
        <v>15</v>
      </c>
      <c r="B186" s="10" t="s">
        <v>20</v>
      </c>
      <c r="C186" s="2">
        <v>52.2</v>
      </c>
      <c r="D186" s="2">
        <v>7.1999999999999998E-3</v>
      </c>
      <c r="E186" s="2">
        <v>29.76</v>
      </c>
      <c r="F186" s="2">
        <v>0.34820000000000001</v>
      </c>
      <c r="G186" s="2">
        <v>3.8999999999999998E-3</v>
      </c>
      <c r="H186" s="2">
        <v>1.5299999999999999E-2</v>
      </c>
      <c r="I186" s="2">
        <v>13.09</v>
      </c>
      <c r="J186" s="2">
        <v>4.08</v>
      </c>
      <c r="K186" s="2">
        <v>4.82E-2</v>
      </c>
      <c r="L186" s="2">
        <v>0</v>
      </c>
      <c r="M186" s="10">
        <v>0</v>
      </c>
      <c r="N186" s="10">
        <v>0</v>
      </c>
      <c r="O186" s="11">
        <f t="shared" si="2"/>
        <v>99.552800000000005</v>
      </c>
    </row>
    <row r="187" spans="1:15" s="13" customFormat="1" x14ac:dyDescent="0.2">
      <c r="A187" s="13" t="s">
        <v>15</v>
      </c>
      <c r="B187" s="10" t="s">
        <v>20</v>
      </c>
      <c r="C187" s="2">
        <v>52.42</v>
      </c>
      <c r="D187" s="2">
        <v>5.1999999999999998E-3</v>
      </c>
      <c r="E187" s="2">
        <v>29.69</v>
      </c>
      <c r="F187" s="2">
        <v>0.42770000000000002</v>
      </c>
      <c r="G187" s="2">
        <v>5.4800000000000001E-2</v>
      </c>
      <c r="H187" s="2">
        <v>3.8199999999999998E-2</v>
      </c>
      <c r="I187" s="2">
        <v>12.95</v>
      </c>
      <c r="J187" s="2">
        <v>4.16</v>
      </c>
      <c r="K187" s="2">
        <v>0.05</v>
      </c>
      <c r="L187" s="2">
        <v>0</v>
      </c>
      <c r="M187" s="10">
        <v>0</v>
      </c>
      <c r="N187" s="10">
        <v>0</v>
      </c>
      <c r="O187" s="11">
        <f t="shared" si="2"/>
        <v>99.795900000000003</v>
      </c>
    </row>
    <row r="188" spans="1:15" s="13" customFormat="1" x14ac:dyDescent="0.2">
      <c r="A188" s="13" t="s">
        <v>15</v>
      </c>
      <c r="B188" s="10" t="s">
        <v>20</v>
      </c>
      <c r="C188" s="2">
        <v>53.05</v>
      </c>
      <c r="D188" s="2">
        <v>1.24E-2</v>
      </c>
      <c r="E188" s="2">
        <v>29.58</v>
      </c>
      <c r="F188" s="2">
        <v>0.35449999999999998</v>
      </c>
      <c r="G188" s="2">
        <v>1.5599999999999999E-2</v>
      </c>
      <c r="H188" s="2">
        <v>9.5999999999999992E-3</v>
      </c>
      <c r="I188" s="2">
        <v>12.64</v>
      </c>
      <c r="J188" s="2">
        <v>4.25</v>
      </c>
      <c r="K188" s="2">
        <v>4.6600000000000003E-2</v>
      </c>
      <c r="L188" s="2">
        <v>2.7000000000000001E-3</v>
      </c>
      <c r="M188" s="14">
        <v>0</v>
      </c>
      <c r="N188" s="14">
        <v>0</v>
      </c>
      <c r="O188" s="11">
        <f t="shared" si="2"/>
        <v>99.961400000000012</v>
      </c>
    </row>
    <row r="189" spans="1:15" s="13" customFormat="1" x14ac:dyDescent="0.2">
      <c r="A189" s="13" t="s">
        <v>15</v>
      </c>
      <c r="B189" s="10" t="s">
        <v>20</v>
      </c>
      <c r="C189" s="2">
        <v>52.32</v>
      </c>
      <c r="D189" s="2">
        <v>1.72E-2</v>
      </c>
      <c r="E189" s="2">
        <v>29.46</v>
      </c>
      <c r="F189" s="2">
        <v>0.42849999999999999</v>
      </c>
      <c r="G189" s="2">
        <v>0</v>
      </c>
      <c r="H189" s="2">
        <v>6.5699999999999995E-2</v>
      </c>
      <c r="I189" s="2">
        <v>12.77</v>
      </c>
      <c r="J189" s="2">
        <v>4.18</v>
      </c>
      <c r="K189" s="2">
        <v>4.5400000000000003E-2</v>
      </c>
      <c r="L189" s="2">
        <v>2.5999999999999999E-3</v>
      </c>
      <c r="M189" s="10">
        <v>0</v>
      </c>
      <c r="N189" s="10">
        <v>0</v>
      </c>
      <c r="O189" s="11">
        <f t="shared" si="2"/>
        <v>99.289400000000001</v>
      </c>
    </row>
    <row r="190" spans="1:15" s="13" customFormat="1" x14ac:dyDescent="0.2">
      <c r="A190" s="13" t="s">
        <v>15</v>
      </c>
      <c r="B190" s="10" t="s">
        <v>20</v>
      </c>
      <c r="C190" s="2">
        <v>53.17</v>
      </c>
      <c r="D190" s="2">
        <v>0</v>
      </c>
      <c r="E190" s="2">
        <v>29.41</v>
      </c>
      <c r="F190" s="2">
        <v>0.35799999999999998</v>
      </c>
      <c r="G190" s="2">
        <v>7.9000000000000008E-3</v>
      </c>
      <c r="H190" s="2">
        <v>9.4999999999999998E-3</v>
      </c>
      <c r="I190" s="2">
        <v>12.43</v>
      </c>
      <c r="J190" s="2">
        <v>4.5599999999999996</v>
      </c>
      <c r="K190" s="2">
        <v>5.33E-2</v>
      </c>
      <c r="L190" s="2">
        <v>0</v>
      </c>
      <c r="M190" s="10">
        <v>0</v>
      </c>
      <c r="N190" s="10">
        <v>0</v>
      </c>
      <c r="O190" s="11">
        <f t="shared" si="2"/>
        <v>99.998699999999999</v>
      </c>
    </row>
    <row r="191" spans="1:15" s="13" customFormat="1" x14ac:dyDescent="0.2">
      <c r="A191" s="13" t="s">
        <v>15</v>
      </c>
      <c r="B191" s="10" t="s">
        <v>20</v>
      </c>
      <c r="C191" s="2">
        <v>53.19</v>
      </c>
      <c r="D191" s="2">
        <v>0</v>
      </c>
      <c r="E191" s="2">
        <v>29.33</v>
      </c>
      <c r="F191" s="2">
        <v>0.36530000000000001</v>
      </c>
      <c r="G191" s="2">
        <v>3.7199999999999997E-2</v>
      </c>
      <c r="H191" s="2">
        <v>5.4800000000000001E-2</v>
      </c>
      <c r="I191" s="2">
        <v>12.45</v>
      </c>
      <c r="J191" s="2">
        <v>4.4000000000000004</v>
      </c>
      <c r="K191" s="2">
        <v>5.5599999999999997E-2</v>
      </c>
      <c r="L191" s="2">
        <v>0</v>
      </c>
      <c r="M191" s="10">
        <v>0</v>
      </c>
      <c r="N191" s="10">
        <v>0</v>
      </c>
      <c r="O191" s="11">
        <f t="shared" si="2"/>
        <v>99.882900000000006</v>
      </c>
    </row>
    <row r="192" spans="1:15" s="13" customFormat="1" x14ac:dyDescent="0.2">
      <c r="A192" s="13" t="s">
        <v>15</v>
      </c>
      <c r="B192" s="10" t="s">
        <v>20</v>
      </c>
      <c r="C192" s="2">
        <v>53.04</v>
      </c>
      <c r="D192" s="2">
        <v>2.3900000000000001E-2</v>
      </c>
      <c r="E192" s="2">
        <v>28.64</v>
      </c>
      <c r="F192" s="2">
        <v>0.43830000000000002</v>
      </c>
      <c r="G192" s="2">
        <v>0</v>
      </c>
      <c r="H192" s="2">
        <v>6.93E-2</v>
      </c>
      <c r="I192" s="2">
        <v>12.04</v>
      </c>
      <c r="J192" s="2">
        <v>4.74</v>
      </c>
      <c r="K192" s="2">
        <v>6.3600000000000004E-2</v>
      </c>
      <c r="L192" s="2">
        <v>6.4999999999999997E-3</v>
      </c>
      <c r="M192" s="14">
        <v>0</v>
      </c>
      <c r="N192" s="14">
        <v>0</v>
      </c>
      <c r="O192" s="11">
        <f t="shared" si="2"/>
        <v>99.061599999999984</v>
      </c>
    </row>
    <row r="193" spans="1:15" s="13" customFormat="1" x14ac:dyDescent="0.2">
      <c r="A193" s="13" t="s">
        <v>15</v>
      </c>
      <c r="B193" s="10" t="s">
        <v>20</v>
      </c>
      <c r="C193" s="2">
        <v>53.38</v>
      </c>
      <c r="D193" s="2">
        <v>9.4999999999999998E-3</v>
      </c>
      <c r="E193" s="2">
        <v>28.33</v>
      </c>
      <c r="F193" s="2">
        <v>0.4536</v>
      </c>
      <c r="G193" s="2">
        <v>0</v>
      </c>
      <c r="H193" s="2">
        <v>4.8800000000000003E-2</v>
      </c>
      <c r="I193" s="2">
        <v>11.91</v>
      </c>
      <c r="J193" s="2">
        <v>4.72</v>
      </c>
      <c r="K193" s="2">
        <v>5.79E-2</v>
      </c>
      <c r="L193" s="2">
        <v>3.27E-2</v>
      </c>
      <c r="M193" s="14">
        <v>0</v>
      </c>
      <c r="N193" s="14">
        <v>0</v>
      </c>
      <c r="O193" s="11">
        <f t="shared" si="2"/>
        <v>98.94250000000001</v>
      </c>
    </row>
    <row r="194" spans="1:15" s="13" customFormat="1" x14ac:dyDescent="0.2">
      <c r="A194" s="13" t="s">
        <v>15</v>
      </c>
      <c r="B194" s="10" t="s">
        <v>20</v>
      </c>
      <c r="C194" s="2">
        <v>53.59</v>
      </c>
      <c r="D194" s="2">
        <v>3.1E-2</v>
      </c>
      <c r="E194" s="2">
        <v>28.31</v>
      </c>
      <c r="F194" s="2">
        <v>0.44779999999999998</v>
      </c>
      <c r="G194" s="2">
        <v>0</v>
      </c>
      <c r="H194" s="2">
        <v>4.82E-2</v>
      </c>
      <c r="I194" s="2">
        <v>11.83</v>
      </c>
      <c r="J194" s="2">
        <v>4.62</v>
      </c>
      <c r="K194" s="2">
        <v>6.4000000000000001E-2</v>
      </c>
      <c r="L194" s="2">
        <v>1.6000000000000001E-3</v>
      </c>
      <c r="M194" s="10">
        <v>0</v>
      </c>
      <c r="N194" s="10">
        <v>0</v>
      </c>
      <c r="O194" s="11">
        <f t="shared" si="2"/>
        <v>98.942599999999985</v>
      </c>
    </row>
    <row r="195" spans="1:15" s="13" customFormat="1" x14ac:dyDescent="0.2">
      <c r="A195" s="13" t="s">
        <v>15</v>
      </c>
      <c r="B195" s="10" t="s">
        <v>21</v>
      </c>
      <c r="C195" s="2">
        <v>44.21</v>
      </c>
      <c r="D195" s="2">
        <v>3.7999999999999999E-2</v>
      </c>
      <c r="E195" s="2">
        <v>35.46</v>
      </c>
      <c r="F195" s="2">
        <v>0.4526</v>
      </c>
      <c r="G195" s="2">
        <v>0</v>
      </c>
      <c r="H195" s="2">
        <v>3.6200000000000003E-2</v>
      </c>
      <c r="I195" s="2">
        <v>19.18</v>
      </c>
      <c r="J195" s="2">
        <v>0.6079</v>
      </c>
      <c r="K195" s="2">
        <v>0</v>
      </c>
      <c r="L195" s="2">
        <v>3.3599999999999998E-2</v>
      </c>
      <c r="M195" s="10">
        <v>0</v>
      </c>
      <c r="N195" s="10">
        <v>0</v>
      </c>
      <c r="O195" s="11">
        <f t="shared" si="2"/>
        <v>100.01830000000001</v>
      </c>
    </row>
    <row r="196" spans="1:15" s="13" customFormat="1" x14ac:dyDescent="0.2">
      <c r="A196" s="13" t="s">
        <v>15</v>
      </c>
      <c r="B196" s="10" t="s">
        <v>21</v>
      </c>
      <c r="C196" s="2">
        <v>44.25</v>
      </c>
      <c r="D196" s="2">
        <v>0</v>
      </c>
      <c r="E196" s="2">
        <v>35.42</v>
      </c>
      <c r="F196" s="2">
        <v>0.40010000000000001</v>
      </c>
      <c r="G196" s="2">
        <v>3.1300000000000001E-2</v>
      </c>
      <c r="H196" s="2">
        <v>2.5700000000000001E-2</v>
      </c>
      <c r="I196" s="2">
        <v>19.2</v>
      </c>
      <c r="J196" s="2">
        <v>0.54890000000000005</v>
      </c>
      <c r="K196" s="2">
        <v>1.9E-3</v>
      </c>
      <c r="L196" s="2">
        <v>9.7999999999999997E-3</v>
      </c>
      <c r="M196" s="10">
        <v>0</v>
      </c>
      <c r="N196" s="10">
        <v>0</v>
      </c>
      <c r="O196" s="11">
        <f t="shared" si="2"/>
        <v>99.887700000000009</v>
      </c>
    </row>
    <row r="197" spans="1:15" s="13" customFormat="1" x14ac:dyDescent="0.2">
      <c r="A197" s="13" t="s">
        <v>15</v>
      </c>
      <c r="B197" s="10" t="s">
        <v>21</v>
      </c>
      <c r="C197" s="2">
        <v>44.15</v>
      </c>
      <c r="D197" s="2">
        <v>2.2599999999999999E-2</v>
      </c>
      <c r="E197" s="2">
        <v>35.409999999999997</v>
      </c>
      <c r="F197" s="2">
        <v>0.4133</v>
      </c>
      <c r="G197" s="2">
        <v>3.9199999999999999E-2</v>
      </c>
      <c r="H197" s="2">
        <v>2.69E-2</v>
      </c>
      <c r="I197" s="2">
        <v>19.16</v>
      </c>
      <c r="J197" s="2">
        <v>0.56940000000000002</v>
      </c>
      <c r="K197" s="2">
        <v>1.0999999999999999E-2</v>
      </c>
      <c r="L197" s="2">
        <v>2.1499999999999998E-2</v>
      </c>
      <c r="M197" s="10">
        <v>0</v>
      </c>
      <c r="N197" s="10">
        <v>0</v>
      </c>
      <c r="O197" s="11">
        <f t="shared" si="2"/>
        <v>99.823899999999981</v>
      </c>
    </row>
    <row r="198" spans="1:15" s="13" customFormat="1" x14ac:dyDescent="0.2">
      <c r="A198" s="13" t="s">
        <v>15</v>
      </c>
      <c r="B198" s="10" t="s">
        <v>21</v>
      </c>
      <c r="C198" s="2">
        <v>43.79</v>
      </c>
      <c r="D198" s="2">
        <v>5.7999999999999996E-3</v>
      </c>
      <c r="E198" s="2">
        <v>35.4</v>
      </c>
      <c r="F198" s="2">
        <v>0.37330000000000002</v>
      </c>
      <c r="G198" s="2">
        <v>9.7000000000000003E-3</v>
      </c>
      <c r="H198" s="2">
        <v>6.1999999999999998E-3</v>
      </c>
      <c r="I198" s="2">
        <v>19.14</v>
      </c>
      <c r="J198" s="2">
        <v>0.53569999999999995</v>
      </c>
      <c r="K198" s="2">
        <v>7.7999999999999996E-3</v>
      </c>
      <c r="L198" s="2">
        <v>0</v>
      </c>
      <c r="M198" s="10">
        <v>0</v>
      </c>
      <c r="N198" s="10">
        <v>0</v>
      </c>
      <c r="O198" s="11">
        <f t="shared" si="2"/>
        <v>99.268500000000003</v>
      </c>
    </row>
    <row r="199" spans="1:15" s="13" customFormat="1" x14ac:dyDescent="0.2">
      <c r="A199" s="13" t="s">
        <v>15</v>
      </c>
      <c r="B199" s="10" t="s">
        <v>21</v>
      </c>
      <c r="C199" s="2">
        <v>44.51</v>
      </c>
      <c r="D199" s="2">
        <v>2.75E-2</v>
      </c>
      <c r="E199" s="2">
        <v>35.4</v>
      </c>
      <c r="F199" s="2">
        <v>0.3795</v>
      </c>
      <c r="G199" s="2">
        <v>3.3300000000000003E-2</v>
      </c>
      <c r="H199" s="2">
        <v>2.8199999999999999E-2</v>
      </c>
      <c r="I199" s="2">
        <v>19.05</v>
      </c>
      <c r="J199" s="2">
        <v>0.59450000000000003</v>
      </c>
      <c r="K199" s="2">
        <v>0</v>
      </c>
      <c r="L199" s="2">
        <v>4.1999999999999997E-3</v>
      </c>
      <c r="M199" s="10">
        <v>0</v>
      </c>
      <c r="N199" s="10">
        <v>0</v>
      </c>
      <c r="O199" s="11">
        <f t="shared" si="2"/>
        <v>100.02719999999998</v>
      </c>
    </row>
    <row r="200" spans="1:15" s="13" customFormat="1" x14ac:dyDescent="0.2">
      <c r="A200" s="13" t="s">
        <v>15</v>
      </c>
      <c r="B200" s="10" t="s">
        <v>21</v>
      </c>
      <c r="C200" s="2">
        <v>43.9</v>
      </c>
      <c r="D200" s="2">
        <v>2.8000000000000001E-2</v>
      </c>
      <c r="E200" s="2">
        <v>35.36</v>
      </c>
      <c r="F200" s="2">
        <v>0.38719999999999999</v>
      </c>
      <c r="G200" s="2">
        <v>1.17E-2</v>
      </c>
      <c r="H200" s="2">
        <v>1.0800000000000001E-2</v>
      </c>
      <c r="I200" s="2">
        <v>19.239999999999998</v>
      </c>
      <c r="J200" s="2">
        <v>0.59260000000000002</v>
      </c>
      <c r="K200" s="2">
        <v>1.5100000000000001E-2</v>
      </c>
      <c r="L200" s="2">
        <v>8.0000000000000002E-3</v>
      </c>
      <c r="M200" s="10">
        <v>0</v>
      </c>
      <c r="N200" s="10">
        <v>0</v>
      </c>
      <c r="O200" s="11">
        <f t="shared" si="2"/>
        <v>99.553399999999996</v>
      </c>
    </row>
    <row r="201" spans="1:15" s="13" customFormat="1" x14ac:dyDescent="0.2">
      <c r="A201" s="13" t="s">
        <v>15</v>
      </c>
      <c r="B201" s="10" t="s">
        <v>21</v>
      </c>
      <c r="C201" s="2">
        <v>44.14</v>
      </c>
      <c r="D201" s="2">
        <v>0</v>
      </c>
      <c r="E201" s="2">
        <v>35.35</v>
      </c>
      <c r="F201" s="2">
        <v>0.44190000000000002</v>
      </c>
      <c r="G201" s="2">
        <v>1.9599999999999999E-2</v>
      </c>
      <c r="H201" s="2">
        <v>2.86E-2</v>
      </c>
      <c r="I201" s="2">
        <v>19.149999999999999</v>
      </c>
      <c r="J201" s="2">
        <v>0.65090000000000003</v>
      </c>
      <c r="K201" s="2">
        <v>1.06E-2</v>
      </c>
      <c r="L201" s="2">
        <v>0</v>
      </c>
      <c r="M201" s="10">
        <v>0</v>
      </c>
      <c r="N201" s="10">
        <v>0</v>
      </c>
      <c r="O201" s="11">
        <f t="shared" si="2"/>
        <v>99.791600000000003</v>
      </c>
    </row>
    <row r="202" spans="1:15" s="13" customFormat="1" x14ac:dyDescent="0.2">
      <c r="A202" s="13" t="s">
        <v>15</v>
      </c>
      <c r="B202" s="10" t="s">
        <v>21</v>
      </c>
      <c r="C202" s="2">
        <v>44.34</v>
      </c>
      <c r="D202" s="2">
        <v>0</v>
      </c>
      <c r="E202" s="2">
        <v>35.35</v>
      </c>
      <c r="F202" s="2">
        <v>0.45629999999999998</v>
      </c>
      <c r="G202" s="2">
        <v>0</v>
      </c>
      <c r="H202" s="2">
        <v>3.3000000000000002E-2</v>
      </c>
      <c r="I202" s="2">
        <v>19.18</v>
      </c>
      <c r="J202" s="2">
        <v>0.5363</v>
      </c>
      <c r="K202" s="2">
        <v>1.14E-2</v>
      </c>
      <c r="L202" s="2">
        <v>0</v>
      </c>
      <c r="M202" s="10">
        <v>0</v>
      </c>
      <c r="N202" s="10">
        <v>0</v>
      </c>
      <c r="O202" s="11">
        <f t="shared" si="2"/>
        <v>99.906999999999982</v>
      </c>
    </row>
    <row r="203" spans="1:15" s="13" customFormat="1" x14ac:dyDescent="0.2">
      <c r="A203" s="13" t="s">
        <v>15</v>
      </c>
      <c r="B203" s="10" t="s">
        <v>21</v>
      </c>
      <c r="C203" s="2">
        <v>43.83</v>
      </c>
      <c r="D203" s="2">
        <v>2.8500000000000001E-2</v>
      </c>
      <c r="E203" s="2">
        <v>35.35</v>
      </c>
      <c r="F203" s="2">
        <v>0.4037</v>
      </c>
      <c r="G203" s="2">
        <v>0</v>
      </c>
      <c r="H203" s="2">
        <v>3.2099999999999997E-2</v>
      </c>
      <c r="I203" s="2">
        <v>19.48</v>
      </c>
      <c r="J203" s="2">
        <v>0.56689999999999996</v>
      </c>
      <c r="K203" s="2">
        <v>1.1299999999999999E-2</v>
      </c>
      <c r="L203" s="2">
        <v>1.8100000000000002E-2</v>
      </c>
      <c r="M203" s="10">
        <v>0</v>
      </c>
      <c r="N203" s="10">
        <v>0</v>
      </c>
      <c r="O203" s="11">
        <f t="shared" si="2"/>
        <v>99.720600000000019</v>
      </c>
    </row>
    <row r="204" spans="1:15" s="13" customFormat="1" x14ac:dyDescent="0.2">
      <c r="A204" s="13" t="s">
        <v>15</v>
      </c>
      <c r="B204" s="10" t="s">
        <v>21</v>
      </c>
      <c r="C204" s="2">
        <v>44.19</v>
      </c>
      <c r="D204" s="2">
        <v>9.7000000000000003E-3</v>
      </c>
      <c r="E204" s="2">
        <v>35.32</v>
      </c>
      <c r="F204" s="2">
        <v>0.43609999999999999</v>
      </c>
      <c r="G204" s="2">
        <v>0</v>
      </c>
      <c r="H204" s="2">
        <v>2.24E-2</v>
      </c>
      <c r="I204" s="2">
        <v>19.18</v>
      </c>
      <c r="J204" s="2">
        <v>0.58809999999999996</v>
      </c>
      <c r="K204" s="2">
        <v>1.11E-2</v>
      </c>
      <c r="L204" s="2">
        <v>7.7000000000000002E-3</v>
      </c>
      <c r="M204" s="10">
        <v>0</v>
      </c>
      <c r="N204" s="10">
        <v>0</v>
      </c>
      <c r="O204" s="11">
        <f t="shared" ref="O204:O267" si="3">SUM(C204:N204)</f>
        <v>99.76509999999999</v>
      </c>
    </row>
    <row r="205" spans="1:15" s="13" customFormat="1" x14ac:dyDescent="0.2">
      <c r="A205" s="13" t="s">
        <v>15</v>
      </c>
      <c r="B205" s="10" t="s">
        <v>21</v>
      </c>
      <c r="C205" s="2">
        <v>44.25</v>
      </c>
      <c r="D205" s="2">
        <v>1.83E-2</v>
      </c>
      <c r="E205" s="2">
        <v>35.32</v>
      </c>
      <c r="F205" s="2">
        <v>0.40389999999999998</v>
      </c>
      <c r="G205" s="2">
        <v>0</v>
      </c>
      <c r="H205" s="2">
        <v>1.6400000000000001E-2</v>
      </c>
      <c r="I205" s="2">
        <v>19.25</v>
      </c>
      <c r="J205" s="2">
        <v>0.56869999999999998</v>
      </c>
      <c r="K205" s="2">
        <v>1.1900000000000001E-2</v>
      </c>
      <c r="L205" s="2">
        <v>6.9999999999999999E-4</v>
      </c>
      <c r="M205" s="10">
        <v>0</v>
      </c>
      <c r="N205" s="10">
        <v>0</v>
      </c>
      <c r="O205" s="11">
        <f t="shared" si="3"/>
        <v>99.8399</v>
      </c>
    </row>
    <row r="206" spans="1:15" s="13" customFormat="1" x14ac:dyDescent="0.2">
      <c r="A206" s="13" t="s">
        <v>15</v>
      </c>
      <c r="B206" s="10" t="s">
        <v>21</v>
      </c>
      <c r="C206" s="2">
        <v>44.17</v>
      </c>
      <c r="D206" s="2">
        <v>1.2E-2</v>
      </c>
      <c r="E206" s="2">
        <v>35.31</v>
      </c>
      <c r="F206" s="2">
        <v>0.42649999999999999</v>
      </c>
      <c r="G206" s="2">
        <v>1.9E-3</v>
      </c>
      <c r="H206" s="2">
        <v>2.46E-2</v>
      </c>
      <c r="I206" s="2">
        <v>19.25</v>
      </c>
      <c r="J206" s="2">
        <v>0.57750000000000001</v>
      </c>
      <c r="K206" s="2">
        <v>9.9000000000000008E-3</v>
      </c>
      <c r="L206" s="2">
        <v>2.63E-2</v>
      </c>
      <c r="M206" s="10">
        <v>0</v>
      </c>
      <c r="N206" s="10">
        <v>0</v>
      </c>
      <c r="O206" s="11">
        <f t="shared" si="3"/>
        <v>99.80870000000003</v>
      </c>
    </row>
    <row r="207" spans="1:15" s="13" customFormat="1" x14ac:dyDescent="0.2">
      <c r="A207" s="13" t="s">
        <v>15</v>
      </c>
      <c r="B207" s="10" t="s">
        <v>21</v>
      </c>
      <c r="C207" s="2">
        <v>44.3</v>
      </c>
      <c r="D207" s="2">
        <v>0</v>
      </c>
      <c r="E207" s="2">
        <v>35.29</v>
      </c>
      <c r="F207" s="2">
        <v>0.39190000000000003</v>
      </c>
      <c r="G207" s="2">
        <v>0</v>
      </c>
      <c r="H207" s="2">
        <v>4.6199999999999998E-2</v>
      </c>
      <c r="I207" s="2">
        <v>19.14</v>
      </c>
      <c r="J207" s="2">
        <v>0.64659999999999995</v>
      </c>
      <c r="K207" s="2">
        <v>8.8999999999999999E-3</v>
      </c>
      <c r="L207" s="2">
        <v>1.1000000000000001E-3</v>
      </c>
      <c r="M207" s="10">
        <v>0</v>
      </c>
      <c r="N207" s="10">
        <v>0</v>
      </c>
      <c r="O207" s="11">
        <f t="shared" si="3"/>
        <v>99.824700000000007</v>
      </c>
    </row>
    <row r="208" spans="1:15" s="13" customFormat="1" x14ac:dyDescent="0.2">
      <c r="A208" s="13" t="s">
        <v>15</v>
      </c>
      <c r="B208" s="10" t="s">
        <v>21</v>
      </c>
      <c r="C208" s="2">
        <v>44.39</v>
      </c>
      <c r="D208" s="2">
        <v>0</v>
      </c>
      <c r="E208" s="2">
        <v>35.29</v>
      </c>
      <c r="F208" s="2">
        <v>0.5121</v>
      </c>
      <c r="G208" s="2">
        <v>3.5200000000000002E-2</v>
      </c>
      <c r="H208" s="2">
        <v>2.2499999999999999E-2</v>
      </c>
      <c r="I208" s="2">
        <v>19.14</v>
      </c>
      <c r="J208" s="2">
        <v>0.59260000000000002</v>
      </c>
      <c r="K208" s="2">
        <v>0</v>
      </c>
      <c r="L208" s="2">
        <v>1.37E-2</v>
      </c>
      <c r="M208" s="10">
        <v>0</v>
      </c>
      <c r="N208" s="10">
        <v>0</v>
      </c>
      <c r="O208" s="11">
        <f t="shared" si="3"/>
        <v>99.996100000000013</v>
      </c>
    </row>
    <row r="209" spans="1:15" s="13" customFormat="1" x14ac:dyDescent="0.2">
      <c r="A209" s="13" t="s">
        <v>15</v>
      </c>
      <c r="B209" s="10" t="s">
        <v>21</v>
      </c>
      <c r="C209" s="2">
        <v>43.93</v>
      </c>
      <c r="D209" s="2">
        <v>1.54E-2</v>
      </c>
      <c r="E209" s="2">
        <v>35.26</v>
      </c>
      <c r="F209" s="2">
        <v>0.46379999999999999</v>
      </c>
      <c r="G209" s="2">
        <v>1.9599999999999999E-2</v>
      </c>
      <c r="H209" s="2">
        <v>2.5100000000000001E-2</v>
      </c>
      <c r="I209" s="2">
        <v>19.11</v>
      </c>
      <c r="J209" s="2">
        <v>0.57030000000000003</v>
      </c>
      <c r="K209" s="2">
        <v>9.5999999999999992E-3</v>
      </c>
      <c r="L209" s="2">
        <v>0</v>
      </c>
      <c r="M209" s="10">
        <v>0</v>
      </c>
      <c r="N209" s="10">
        <v>0</v>
      </c>
      <c r="O209" s="11">
        <f t="shared" si="3"/>
        <v>99.403800000000004</v>
      </c>
    </row>
    <row r="210" spans="1:15" s="13" customFormat="1" x14ac:dyDescent="0.2">
      <c r="A210" s="13" t="s">
        <v>15</v>
      </c>
      <c r="B210" s="10" t="s">
        <v>21</v>
      </c>
      <c r="C210" s="2">
        <v>44.13</v>
      </c>
      <c r="D210" s="2">
        <v>2.5000000000000001E-2</v>
      </c>
      <c r="E210" s="2">
        <v>35.229999999999997</v>
      </c>
      <c r="F210" s="2">
        <v>0.48499999999999999</v>
      </c>
      <c r="G210" s="2">
        <v>0</v>
      </c>
      <c r="H210" s="2">
        <v>3.9300000000000002E-2</v>
      </c>
      <c r="I210" s="2">
        <v>19.03</v>
      </c>
      <c r="J210" s="2">
        <v>0.52980000000000005</v>
      </c>
      <c r="K210" s="2">
        <v>8.0999999999999996E-3</v>
      </c>
      <c r="L210" s="2">
        <v>0</v>
      </c>
      <c r="M210" s="10">
        <v>0</v>
      </c>
      <c r="N210" s="10">
        <v>0</v>
      </c>
      <c r="O210" s="11">
        <f t="shared" si="3"/>
        <v>99.477199999999982</v>
      </c>
    </row>
    <row r="211" spans="1:15" s="13" customFormat="1" x14ac:dyDescent="0.2">
      <c r="A211" s="13" t="s">
        <v>15</v>
      </c>
      <c r="B211" s="10" t="s">
        <v>21</v>
      </c>
      <c r="C211" s="2">
        <v>44.08</v>
      </c>
      <c r="D211" s="2">
        <v>9.7000000000000003E-3</v>
      </c>
      <c r="E211" s="2">
        <v>35.22</v>
      </c>
      <c r="F211" s="2">
        <v>0.44080000000000003</v>
      </c>
      <c r="G211" s="2">
        <v>0</v>
      </c>
      <c r="H211" s="2">
        <v>6.6E-3</v>
      </c>
      <c r="I211" s="2">
        <v>19.13</v>
      </c>
      <c r="J211" s="2">
        <v>0.59519999999999995</v>
      </c>
      <c r="K211" s="2">
        <v>5.5999999999999999E-3</v>
      </c>
      <c r="L211" s="2">
        <v>0</v>
      </c>
      <c r="M211" s="10">
        <v>0</v>
      </c>
      <c r="N211" s="10">
        <v>0</v>
      </c>
      <c r="O211" s="11">
        <f t="shared" si="3"/>
        <v>99.487899999999996</v>
      </c>
    </row>
    <row r="212" spans="1:15" s="13" customFormat="1" x14ac:dyDescent="0.2">
      <c r="A212" s="13" t="s">
        <v>15</v>
      </c>
      <c r="B212" s="10" t="s">
        <v>21</v>
      </c>
      <c r="C212" s="2">
        <v>44.56</v>
      </c>
      <c r="D212" s="2">
        <v>0</v>
      </c>
      <c r="E212" s="2">
        <v>35.19</v>
      </c>
      <c r="F212" s="2">
        <v>0.41339999999999999</v>
      </c>
      <c r="G212" s="2">
        <v>1.17E-2</v>
      </c>
      <c r="H212" s="2">
        <v>3.3599999999999998E-2</v>
      </c>
      <c r="I212" s="2">
        <v>19.04</v>
      </c>
      <c r="J212" s="2">
        <v>0.59970000000000001</v>
      </c>
      <c r="K212" s="2">
        <v>4.1999999999999997E-3</v>
      </c>
      <c r="L212" s="2">
        <v>1.4999999999999999E-2</v>
      </c>
      <c r="M212" s="10">
        <v>0</v>
      </c>
      <c r="N212" s="10">
        <v>0</v>
      </c>
      <c r="O212" s="11">
        <f t="shared" si="3"/>
        <v>99.86760000000001</v>
      </c>
    </row>
    <row r="213" spans="1:15" s="13" customFormat="1" x14ac:dyDescent="0.2">
      <c r="A213" s="13" t="s">
        <v>15</v>
      </c>
      <c r="B213" s="10" t="s">
        <v>21</v>
      </c>
      <c r="C213" s="2">
        <v>44.15</v>
      </c>
      <c r="D213" s="2">
        <v>9.1999999999999998E-3</v>
      </c>
      <c r="E213" s="2">
        <v>35.17</v>
      </c>
      <c r="F213" s="2">
        <v>0.43149999999999999</v>
      </c>
      <c r="G213" s="2">
        <v>9.7000000000000003E-3</v>
      </c>
      <c r="H213" s="2">
        <v>4.1099999999999998E-2</v>
      </c>
      <c r="I213" s="2">
        <v>19.12</v>
      </c>
      <c r="J213" s="2">
        <v>0.60409999999999997</v>
      </c>
      <c r="K213" s="2">
        <v>7.1999999999999998E-3</v>
      </c>
      <c r="L213" s="2">
        <v>1.3299999999999999E-2</v>
      </c>
      <c r="M213" s="10">
        <v>0</v>
      </c>
      <c r="N213" s="10">
        <v>0</v>
      </c>
      <c r="O213" s="11">
        <f t="shared" si="3"/>
        <v>99.556100000000001</v>
      </c>
    </row>
    <row r="214" spans="1:15" s="13" customFormat="1" x14ac:dyDescent="0.2">
      <c r="A214" s="13" t="s">
        <v>15</v>
      </c>
      <c r="B214" s="10" t="s">
        <v>21</v>
      </c>
      <c r="C214" s="2">
        <v>43.96</v>
      </c>
      <c r="D214" s="2">
        <v>2.2599999999999999E-2</v>
      </c>
      <c r="E214" s="2">
        <v>35.14</v>
      </c>
      <c r="F214" s="2">
        <v>0.43930000000000002</v>
      </c>
      <c r="G214" s="2">
        <v>0</v>
      </c>
      <c r="H214" s="2">
        <v>2.9399999999999999E-2</v>
      </c>
      <c r="I214" s="2">
        <v>19.170000000000002</v>
      </c>
      <c r="J214" s="2">
        <v>0.60940000000000005</v>
      </c>
      <c r="K214" s="2">
        <v>9.1000000000000004E-3</v>
      </c>
      <c r="L214" s="2">
        <v>0</v>
      </c>
      <c r="M214" s="14">
        <v>0</v>
      </c>
      <c r="N214" s="14">
        <v>0</v>
      </c>
      <c r="O214" s="11">
        <f t="shared" si="3"/>
        <v>99.379800000000003</v>
      </c>
    </row>
    <row r="215" spans="1:15" s="13" customFormat="1" x14ac:dyDescent="0.2">
      <c r="A215" s="13" t="s">
        <v>15</v>
      </c>
      <c r="B215" s="10" t="s">
        <v>21</v>
      </c>
      <c r="C215" s="2">
        <v>44.35</v>
      </c>
      <c r="D215" s="2">
        <v>1.15E-2</v>
      </c>
      <c r="E215" s="2">
        <v>35.130000000000003</v>
      </c>
      <c r="F215" s="2">
        <v>0.40289999999999998</v>
      </c>
      <c r="G215" s="2">
        <v>0</v>
      </c>
      <c r="H215" s="2">
        <v>4.58E-2</v>
      </c>
      <c r="I215" s="2">
        <v>19</v>
      </c>
      <c r="J215" s="2">
        <v>0.68420000000000003</v>
      </c>
      <c r="K215" s="2">
        <v>0</v>
      </c>
      <c r="L215" s="2">
        <v>2.7000000000000001E-3</v>
      </c>
      <c r="M215" s="10">
        <v>0</v>
      </c>
      <c r="N215" s="10">
        <v>0</v>
      </c>
      <c r="O215" s="11">
        <f t="shared" si="3"/>
        <v>99.627100000000013</v>
      </c>
    </row>
    <row r="216" spans="1:15" s="13" customFormat="1" x14ac:dyDescent="0.2">
      <c r="A216" s="13" t="s">
        <v>15</v>
      </c>
      <c r="B216" s="10" t="s">
        <v>21</v>
      </c>
      <c r="C216" s="2">
        <v>44.34</v>
      </c>
      <c r="D216" s="2">
        <v>0</v>
      </c>
      <c r="E216" s="2">
        <v>35.119999999999997</v>
      </c>
      <c r="F216" s="2">
        <v>0.4975</v>
      </c>
      <c r="G216" s="2">
        <v>0</v>
      </c>
      <c r="H216" s="2">
        <v>3.6900000000000002E-2</v>
      </c>
      <c r="I216" s="2">
        <v>18.850000000000001</v>
      </c>
      <c r="J216" s="2">
        <v>0.67630000000000001</v>
      </c>
      <c r="K216" s="2">
        <v>2E-3</v>
      </c>
      <c r="L216" s="2">
        <v>0</v>
      </c>
      <c r="M216" s="10">
        <v>0</v>
      </c>
      <c r="N216" s="10">
        <v>0</v>
      </c>
      <c r="O216" s="11">
        <f t="shared" si="3"/>
        <v>99.5227</v>
      </c>
    </row>
    <row r="217" spans="1:15" s="13" customFormat="1" x14ac:dyDescent="0.2">
      <c r="A217" s="13" t="s">
        <v>15</v>
      </c>
      <c r="B217" s="10" t="s">
        <v>21</v>
      </c>
      <c r="C217" s="2">
        <v>44.38</v>
      </c>
      <c r="D217" s="2">
        <v>2.3699999999999999E-2</v>
      </c>
      <c r="E217" s="2">
        <v>35.1</v>
      </c>
      <c r="F217" s="2">
        <v>0.50529999999999997</v>
      </c>
      <c r="G217" s="2">
        <v>5.8999999999999999E-3</v>
      </c>
      <c r="H217" s="2">
        <v>3.8199999999999998E-2</v>
      </c>
      <c r="I217" s="2">
        <v>19</v>
      </c>
      <c r="J217" s="2">
        <v>0.68669999999999998</v>
      </c>
      <c r="K217" s="2">
        <v>0</v>
      </c>
      <c r="L217" s="2">
        <v>2.3E-3</v>
      </c>
      <c r="M217" s="10">
        <v>0</v>
      </c>
      <c r="N217" s="10">
        <v>0</v>
      </c>
      <c r="O217" s="11">
        <f t="shared" si="3"/>
        <v>99.742100000000022</v>
      </c>
    </row>
    <row r="218" spans="1:15" s="13" customFormat="1" x14ac:dyDescent="0.2">
      <c r="A218" s="13" t="s">
        <v>15</v>
      </c>
      <c r="B218" s="10" t="s">
        <v>21</v>
      </c>
      <c r="C218" s="2">
        <v>44.53</v>
      </c>
      <c r="D218" s="2">
        <v>8.6E-3</v>
      </c>
      <c r="E218" s="2">
        <v>35.07</v>
      </c>
      <c r="F218" s="2">
        <v>0.43840000000000001</v>
      </c>
      <c r="G218" s="2">
        <v>0</v>
      </c>
      <c r="H218" s="2">
        <v>1.55E-2</v>
      </c>
      <c r="I218" s="2">
        <v>18.89</v>
      </c>
      <c r="J218" s="2">
        <v>0.63449999999999995</v>
      </c>
      <c r="K218" s="2">
        <v>4.0000000000000001E-3</v>
      </c>
      <c r="L218" s="2">
        <v>4.5999999999999999E-3</v>
      </c>
      <c r="M218" s="10">
        <v>0</v>
      </c>
      <c r="N218" s="10">
        <v>0</v>
      </c>
      <c r="O218" s="11">
        <f t="shared" si="3"/>
        <v>99.595600000000005</v>
      </c>
    </row>
    <row r="219" spans="1:15" s="13" customFormat="1" x14ac:dyDescent="0.2">
      <c r="A219" s="13" t="s">
        <v>15</v>
      </c>
      <c r="B219" s="10" t="s">
        <v>21</v>
      </c>
      <c r="C219" s="2">
        <v>44.51</v>
      </c>
      <c r="D219" s="2">
        <v>0</v>
      </c>
      <c r="E219" s="2">
        <v>34.94</v>
      </c>
      <c r="F219" s="2">
        <v>0.49270000000000003</v>
      </c>
      <c r="G219" s="2">
        <v>0</v>
      </c>
      <c r="H219" s="2">
        <v>3.5099999999999999E-2</v>
      </c>
      <c r="I219" s="2">
        <v>18.899999999999999</v>
      </c>
      <c r="J219" s="2">
        <v>0.71760000000000002</v>
      </c>
      <c r="K219" s="2">
        <v>0</v>
      </c>
      <c r="L219" s="2">
        <v>2.9499999999999998E-2</v>
      </c>
      <c r="M219" s="10">
        <v>0</v>
      </c>
      <c r="N219" s="10">
        <v>0</v>
      </c>
      <c r="O219" s="11">
        <f t="shared" si="3"/>
        <v>99.624899999999982</v>
      </c>
    </row>
    <row r="220" spans="1:15" s="13" customFormat="1" x14ac:dyDescent="0.2">
      <c r="A220" s="13" t="s">
        <v>15</v>
      </c>
      <c r="B220" s="10" t="s">
        <v>21</v>
      </c>
      <c r="C220" s="2">
        <v>44.52</v>
      </c>
      <c r="D220" s="2">
        <v>0</v>
      </c>
      <c r="E220" s="2">
        <v>34.89</v>
      </c>
      <c r="F220" s="2">
        <v>0.48070000000000002</v>
      </c>
      <c r="G220" s="2">
        <v>0</v>
      </c>
      <c r="H220" s="2">
        <v>7.4999999999999997E-3</v>
      </c>
      <c r="I220" s="2">
        <v>18.8</v>
      </c>
      <c r="J220" s="2">
        <v>0.78779999999999994</v>
      </c>
      <c r="K220" s="2">
        <v>1.1299999999999999E-2</v>
      </c>
      <c r="L220" s="2">
        <v>0</v>
      </c>
      <c r="M220" s="10">
        <v>0</v>
      </c>
      <c r="N220" s="10">
        <v>0</v>
      </c>
      <c r="O220" s="11">
        <f t="shared" si="3"/>
        <v>99.497299999999996</v>
      </c>
    </row>
    <row r="221" spans="1:15" s="13" customFormat="1" x14ac:dyDescent="0.2">
      <c r="A221" s="13" t="s">
        <v>15</v>
      </c>
      <c r="B221" s="10" t="s">
        <v>21</v>
      </c>
      <c r="C221" s="2">
        <v>44.61</v>
      </c>
      <c r="D221" s="2">
        <v>8.2000000000000007E-3</v>
      </c>
      <c r="E221" s="2">
        <v>34.869999999999997</v>
      </c>
      <c r="F221" s="2">
        <v>0.48039999999999999</v>
      </c>
      <c r="G221" s="2">
        <v>0</v>
      </c>
      <c r="H221" s="2">
        <v>5.3600000000000002E-2</v>
      </c>
      <c r="I221" s="2">
        <v>18.670000000000002</v>
      </c>
      <c r="J221" s="2">
        <v>0.85260000000000002</v>
      </c>
      <c r="K221" s="2">
        <v>2.07E-2</v>
      </c>
      <c r="L221" s="2">
        <v>1.12E-2</v>
      </c>
      <c r="M221" s="10">
        <v>0</v>
      </c>
      <c r="N221" s="10">
        <v>0</v>
      </c>
      <c r="O221" s="11">
        <f t="shared" si="3"/>
        <v>99.576700000000017</v>
      </c>
    </row>
    <row r="222" spans="1:15" s="13" customFormat="1" x14ac:dyDescent="0.2">
      <c r="A222" s="13" t="s">
        <v>15</v>
      </c>
      <c r="B222" s="10" t="s">
        <v>21</v>
      </c>
      <c r="C222" s="2">
        <v>44.17</v>
      </c>
      <c r="D222" s="2">
        <v>0</v>
      </c>
      <c r="E222" s="2">
        <v>34.82</v>
      </c>
      <c r="F222" s="2">
        <v>0.44740000000000002</v>
      </c>
      <c r="G222" s="2">
        <v>2.0400000000000001E-2</v>
      </c>
      <c r="H222" s="2">
        <v>4.6399999999999997E-2</v>
      </c>
      <c r="I222" s="2">
        <v>18.89</v>
      </c>
      <c r="J222" s="2">
        <v>0.64710000000000001</v>
      </c>
      <c r="K222" s="2">
        <v>9.1999999999999998E-3</v>
      </c>
      <c r="L222" s="2">
        <v>0</v>
      </c>
      <c r="M222" s="14">
        <v>0</v>
      </c>
      <c r="N222" s="14">
        <v>0</v>
      </c>
      <c r="O222" s="11">
        <f t="shared" si="3"/>
        <v>99.050500000000014</v>
      </c>
    </row>
    <row r="223" spans="1:15" s="13" customFormat="1" x14ac:dyDescent="0.2">
      <c r="A223" s="13" t="s">
        <v>15</v>
      </c>
      <c r="B223" s="10" t="s">
        <v>21</v>
      </c>
      <c r="C223" s="2">
        <v>44.97</v>
      </c>
      <c r="D223" s="2">
        <v>0</v>
      </c>
      <c r="E223" s="2">
        <v>34.79</v>
      </c>
      <c r="F223" s="2">
        <v>0.4456</v>
      </c>
      <c r="G223" s="2">
        <v>3.7199999999999997E-2</v>
      </c>
      <c r="H223" s="2">
        <v>3.6900000000000002E-2</v>
      </c>
      <c r="I223" s="2">
        <v>18.64</v>
      </c>
      <c r="J223" s="2">
        <v>0.88239999999999996</v>
      </c>
      <c r="K223" s="2">
        <v>2.2000000000000001E-3</v>
      </c>
      <c r="L223" s="2">
        <v>2.0799999999999999E-2</v>
      </c>
      <c r="M223" s="10">
        <v>0</v>
      </c>
      <c r="N223" s="10">
        <v>0</v>
      </c>
      <c r="O223" s="11">
        <f t="shared" si="3"/>
        <v>99.825099999999992</v>
      </c>
    </row>
    <row r="224" spans="1:15" s="13" customFormat="1" x14ac:dyDescent="0.2">
      <c r="A224" s="13" t="s">
        <v>15</v>
      </c>
      <c r="B224" s="10" t="s">
        <v>21</v>
      </c>
      <c r="C224" s="2">
        <v>44.52</v>
      </c>
      <c r="D224" s="2">
        <v>3.3999999999999998E-3</v>
      </c>
      <c r="E224" s="2">
        <v>34.79</v>
      </c>
      <c r="F224" s="2">
        <v>0.43730000000000002</v>
      </c>
      <c r="G224" s="2">
        <v>0</v>
      </c>
      <c r="H224" s="2">
        <v>5.21E-2</v>
      </c>
      <c r="I224" s="2">
        <v>18.66</v>
      </c>
      <c r="J224" s="2">
        <v>0.90939999999999999</v>
      </c>
      <c r="K224" s="2">
        <v>6.7999999999999996E-3</v>
      </c>
      <c r="L224" s="2">
        <v>1.0200000000000001E-2</v>
      </c>
      <c r="M224" s="10">
        <v>0</v>
      </c>
      <c r="N224" s="10">
        <v>0</v>
      </c>
      <c r="O224" s="11">
        <f t="shared" si="3"/>
        <v>99.389199999999988</v>
      </c>
    </row>
    <row r="225" spans="1:15" s="13" customFormat="1" x14ac:dyDescent="0.2">
      <c r="A225" s="13" t="s">
        <v>15</v>
      </c>
      <c r="B225" s="10" t="s">
        <v>21</v>
      </c>
      <c r="C225" s="2">
        <v>44.46</v>
      </c>
      <c r="D225" s="2">
        <v>7.0300000000000001E-2</v>
      </c>
      <c r="E225" s="2">
        <v>34.770000000000003</v>
      </c>
      <c r="F225" s="2">
        <v>0.4748</v>
      </c>
      <c r="G225" s="2">
        <v>0</v>
      </c>
      <c r="H225" s="2">
        <v>4.8500000000000001E-2</v>
      </c>
      <c r="I225" s="2">
        <v>18.68</v>
      </c>
      <c r="J225" s="2">
        <v>0.876</v>
      </c>
      <c r="K225" s="2">
        <v>3.8E-3</v>
      </c>
      <c r="L225" s="2">
        <v>0</v>
      </c>
      <c r="M225" s="10">
        <v>0</v>
      </c>
      <c r="N225" s="10">
        <v>0</v>
      </c>
      <c r="O225" s="11">
        <f t="shared" si="3"/>
        <v>99.383400000000009</v>
      </c>
    </row>
    <row r="226" spans="1:15" s="13" customFormat="1" x14ac:dyDescent="0.2">
      <c r="A226" s="13" t="s">
        <v>15</v>
      </c>
      <c r="B226" s="10" t="s">
        <v>21</v>
      </c>
      <c r="C226" s="2">
        <v>44.93</v>
      </c>
      <c r="D226" s="2">
        <v>2.8999999999999998E-3</v>
      </c>
      <c r="E226" s="2">
        <v>34.74</v>
      </c>
      <c r="F226" s="2">
        <v>0.48730000000000001</v>
      </c>
      <c r="G226" s="2">
        <v>1.17E-2</v>
      </c>
      <c r="H226" s="2">
        <v>5.2699999999999997E-2</v>
      </c>
      <c r="I226" s="2">
        <v>18.64</v>
      </c>
      <c r="J226" s="2">
        <v>0.90429999999999999</v>
      </c>
      <c r="K226" s="2">
        <v>1.3899999999999999E-2</v>
      </c>
      <c r="L226" s="2">
        <v>2.2000000000000001E-3</v>
      </c>
      <c r="M226" s="10">
        <v>0</v>
      </c>
      <c r="N226" s="10">
        <v>0</v>
      </c>
      <c r="O226" s="11">
        <f t="shared" si="3"/>
        <v>99.785000000000025</v>
      </c>
    </row>
    <row r="227" spans="1:15" s="13" customFormat="1" x14ac:dyDescent="0.2">
      <c r="A227" s="13" t="s">
        <v>15</v>
      </c>
      <c r="B227" s="10" t="s">
        <v>21</v>
      </c>
      <c r="C227" s="2">
        <v>44.98</v>
      </c>
      <c r="D227" s="2">
        <v>2.7799999999999998E-2</v>
      </c>
      <c r="E227" s="2">
        <v>34.74</v>
      </c>
      <c r="F227" s="2">
        <v>0.43619999999999998</v>
      </c>
      <c r="G227" s="2">
        <v>2.46E-2</v>
      </c>
      <c r="H227" s="2">
        <v>3.4299999999999997E-2</v>
      </c>
      <c r="I227" s="2">
        <v>18.75</v>
      </c>
      <c r="J227" s="2">
        <v>0.79330000000000001</v>
      </c>
      <c r="K227" s="2">
        <v>9.7000000000000003E-3</v>
      </c>
      <c r="L227" s="2">
        <v>1.34E-2</v>
      </c>
      <c r="M227" s="10">
        <v>0</v>
      </c>
      <c r="N227" s="10">
        <v>0</v>
      </c>
      <c r="O227" s="11">
        <f t="shared" si="3"/>
        <v>99.809300000000007</v>
      </c>
    </row>
    <row r="228" spans="1:15" s="13" customFormat="1" x14ac:dyDescent="0.2">
      <c r="A228" s="13" t="s">
        <v>15</v>
      </c>
      <c r="B228" s="10" t="s">
        <v>21</v>
      </c>
      <c r="C228" s="2">
        <v>44.54</v>
      </c>
      <c r="D228" s="2">
        <v>1.1599999999999999E-2</v>
      </c>
      <c r="E228" s="2">
        <v>34.71</v>
      </c>
      <c r="F228" s="2">
        <v>0.46300000000000002</v>
      </c>
      <c r="G228" s="2">
        <v>2.3599999999999999E-2</v>
      </c>
      <c r="H228" s="2">
        <v>1.6899999999999998E-2</v>
      </c>
      <c r="I228" s="2">
        <v>18.649999999999999</v>
      </c>
      <c r="J228" s="2">
        <v>0.8206</v>
      </c>
      <c r="K228" s="2">
        <v>1.4E-2</v>
      </c>
      <c r="L228" s="2">
        <v>0</v>
      </c>
      <c r="M228" s="10">
        <v>0</v>
      </c>
      <c r="N228" s="10">
        <v>0</v>
      </c>
      <c r="O228" s="11">
        <f t="shared" si="3"/>
        <v>99.24969999999999</v>
      </c>
    </row>
    <row r="229" spans="1:15" s="13" customFormat="1" x14ac:dyDescent="0.2">
      <c r="A229" s="13" t="s">
        <v>15</v>
      </c>
      <c r="B229" s="10" t="s">
        <v>21</v>
      </c>
      <c r="C229" s="2">
        <v>45.06</v>
      </c>
      <c r="D229" s="2">
        <v>0</v>
      </c>
      <c r="E229" s="2">
        <v>34.69</v>
      </c>
      <c r="F229" s="2">
        <v>0.4718</v>
      </c>
      <c r="G229" s="2">
        <v>0</v>
      </c>
      <c r="H229" s="2">
        <v>6.7799999999999999E-2</v>
      </c>
      <c r="I229" s="2">
        <v>18.53</v>
      </c>
      <c r="J229" s="2">
        <v>0.94069999999999998</v>
      </c>
      <c r="K229" s="2">
        <v>3.2000000000000002E-3</v>
      </c>
      <c r="L229" s="2">
        <v>0</v>
      </c>
      <c r="M229" s="10">
        <v>0</v>
      </c>
      <c r="N229" s="10">
        <v>0</v>
      </c>
      <c r="O229" s="11">
        <f t="shared" si="3"/>
        <v>99.763500000000022</v>
      </c>
    </row>
    <row r="230" spans="1:15" s="13" customFormat="1" x14ac:dyDescent="0.2">
      <c r="A230" s="13" t="s">
        <v>15</v>
      </c>
      <c r="B230" s="10" t="s">
        <v>21</v>
      </c>
      <c r="C230" s="2">
        <v>44.77</v>
      </c>
      <c r="D230" s="2">
        <v>0</v>
      </c>
      <c r="E230" s="2">
        <v>34.69</v>
      </c>
      <c r="F230" s="2">
        <v>0.4546</v>
      </c>
      <c r="G230" s="2">
        <v>0</v>
      </c>
      <c r="H230" s="2">
        <v>4.3999999999999997E-2</v>
      </c>
      <c r="I230" s="2">
        <v>18.79</v>
      </c>
      <c r="J230" s="2">
        <v>0.87470000000000003</v>
      </c>
      <c r="K230" s="2">
        <v>5.8999999999999999E-3</v>
      </c>
      <c r="L230" s="2">
        <v>1.9400000000000001E-2</v>
      </c>
      <c r="M230" s="10">
        <v>0</v>
      </c>
      <c r="N230" s="10">
        <v>0</v>
      </c>
      <c r="O230" s="11">
        <f t="shared" si="3"/>
        <v>99.648600000000016</v>
      </c>
    </row>
    <row r="231" spans="1:15" s="13" customFormat="1" x14ac:dyDescent="0.2">
      <c r="A231" s="13" t="s">
        <v>15</v>
      </c>
      <c r="B231" s="10" t="s">
        <v>21</v>
      </c>
      <c r="C231" s="2">
        <v>45.09</v>
      </c>
      <c r="D231" s="2">
        <v>4.1399999999999999E-2</v>
      </c>
      <c r="E231" s="2">
        <v>34.68</v>
      </c>
      <c r="F231" s="2">
        <v>0.4446</v>
      </c>
      <c r="G231" s="2">
        <v>1.37E-2</v>
      </c>
      <c r="H231" s="2">
        <v>3.5499999999999997E-2</v>
      </c>
      <c r="I231" s="2">
        <v>18.510000000000002</v>
      </c>
      <c r="J231" s="2">
        <v>0.87190000000000001</v>
      </c>
      <c r="K231" s="2">
        <v>1.1599999999999999E-2</v>
      </c>
      <c r="L231" s="2">
        <v>1.14E-2</v>
      </c>
      <c r="M231" s="10">
        <v>0</v>
      </c>
      <c r="N231" s="10">
        <v>0</v>
      </c>
      <c r="O231" s="11">
        <f t="shared" si="3"/>
        <v>99.710099999999997</v>
      </c>
    </row>
    <row r="232" spans="1:15" s="13" customFormat="1" x14ac:dyDescent="0.2">
      <c r="A232" s="13" t="s">
        <v>15</v>
      </c>
      <c r="B232" s="10" t="s">
        <v>21</v>
      </c>
      <c r="C232" s="2">
        <v>44.24</v>
      </c>
      <c r="D232" s="2">
        <v>2.41E-2</v>
      </c>
      <c r="E232" s="2">
        <v>34.68</v>
      </c>
      <c r="F232" s="2">
        <v>0.4214</v>
      </c>
      <c r="G232" s="2">
        <v>0</v>
      </c>
      <c r="H232" s="2">
        <v>5.11E-2</v>
      </c>
      <c r="I232" s="2">
        <v>18.670000000000002</v>
      </c>
      <c r="J232" s="2">
        <v>0.93120000000000003</v>
      </c>
      <c r="K232" s="2">
        <v>0</v>
      </c>
      <c r="L232" s="2">
        <v>0</v>
      </c>
      <c r="M232" s="10">
        <v>0</v>
      </c>
      <c r="N232" s="10">
        <v>0</v>
      </c>
      <c r="O232" s="11">
        <f t="shared" si="3"/>
        <v>99.017800000000008</v>
      </c>
    </row>
    <row r="233" spans="1:15" s="13" customFormat="1" x14ac:dyDescent="0.2">
      <c r="A233" s="13" t="s">
        <v>15</v>
      </c>
      <c r="B233" s="10" t="s">
        <v>21</v>
      </c>
      <c r="C233" s="2">
        <v>44.64</v>
      </c>
      <c r="D233" s="2">
        <v>0</v>
      </c>
      <c r="E233" s="2">
        <v>34.64</v>
      </c>
      <c r="F233" s="2">
        <v>0.47960000000000003</v>
      </c>
      <c r="G233" s="2">
        <v>0</v>
      </c>
      <c r="H233" s="2">
        <v>3.8899999999999997E-2</v>
      </c>
      <c r="I233" s="2">
        <v>18.59</v>
      </c>
      <c r="J233" s="2">
        <v>0.92710000000000004</v>
      </c>
      <c r="K233" s="2">
        <v>1.5800000000000002E-2</v>
      </c>
      <c r="L233" s="2">
        <v>0</v>
      </c>
      <c r="M233" s="10">
        <v>0</v>
      </c>
      <c r="N233" s="10">
        <v>0</v>
      </c>
      <c r="O233" s="11">
        <f t="shared" si="3"/>
        <v>99.331400000000002</v>
      </c>
    </row>
    <row r="234" spans="1:15" s="13" customFormat="1" x14ac:dyDescent="0.2">
      <c r="A234" s="13" t="s">
        <v>15</v>
      </c>
      <c r="B234" s="10" t="s">
        <v>21</v>
      </c>
      <c r="C234" s="2">
        <v>44.34</v>
      </c>
      <c r="D234" s="2">
        <v>1.2999999999999999E-2</v>
      </c>
      <c r="E234" s="2">
        <v>34.630000000000003</v>
      </c>
      <c r="F234" s="2">
        <v>0.48970000000000002</v>
      </c>
      <c r="G234" s="2">
        <v>0</v>
      </c>
      <c r="H234" s="2">
        <v>4.0099999999999997E-2</v>
      </c>
      <c r="I234" s="2">
        <v>18.71</v>
      </c>
      <c r="J234" s="2">
        <v>0.83250000000000002</v>
      </c>
      <c r="K234" s="2">
        <v>0</v>
      </c>
      <c r="L234" s="2">
        <v>1.14E-2</v>
      </c>
      <c r="M234" s="10">
        <v>0</v>
      </c>
      <c r="N234" s="10">
        <v>0</v>
      </c>
      <c r="O234" s="11">
        <f t="shared" si="3"/>
        <v>99.066699999999997</v>
      </c>
    </row>
    <row r="235" spans="1:15" s="13" customFormat="1" x14ac:dyDescent="0.2">
      <c r="A235" s="13" t="s">
        <v>15</v>
      </c>
      <c r="B235" s="10" t="s">
        <v>21</v>
      </c>
      <c r="C235" s="2">
        <v>45.11</v>
      </c>
      <c r="D235" s="2">
        <v>0</v>
      </c>
      <c r="E235" s="2">
        <v>34.54</v>
      </c>
      <c r="F235" s="2">
        <v>0.48349999999999999</v>
      </c>
      <c r="G235" s="2">
        <v>0</v>
      </c>
      <c r="H235" s="2">
        <v>2.76E-2</v>
      </c>
      <c r="I235" s="2">
        <v>18.52</v>
      </c>
      <c r="J235" s="2">
        <v>0.91479999999999995</v>
      </c>
      <c r="K235" s="2">
        <v>5.4000000000000003E-3</v>
      </c>
      <c r="L235" s="2">
        <v>3.1199999999999999E-2</v>
      </c>
      <c r="M235" s="10">
        <v>0</v>
      </c>
      <c r="N235" s="10">
        <v>0</v>
      </c>
      <c r="O235" s="11">
        <f t="shared" si="3"/>
        <v>99.632500000000007</v>
      </c>
    </row>
    <row r="236" spans="1:15" s="13" customFormat="1" x14ac:dyDescent="0.2">
      <c r="A236" s="13" t="s">
        <v>15</v>
      </c>
      <c r="B236" s="10" t="s">
        <v>21</v>
      </c>
      <c r="C236" s="2">
        <v>44.6</v>
      </c>
      <c r="D236" s="2">
        <v>0</v>
      </c>
      <c r="E236" s="2">
        <v>34.4</v>
      </c>
      <c r="F236" s="2">
        <v>0.48520000000000002</v>
      </c>
      <c r="G236" s="2">
        <v>4.1000000000000003E-3</v>
      </c>
      <c r="H236" s="2">
        <v>3.1300000000000001E-2</v>
      </c>
      <c r="I236" s="2">
        <v>18.62</v>
      </c>
      <c r="J236" s="2">
        <v>0.85340000000000005</v>
      </c>
      <c r="K236" s="2">
        <v>7.6E-3</v>
      </c>
      <c r="L236" s="2">
        <v>8.0999999999999996E-3</v>
      </c>
      <c r="M236" s="14">
        <v>0</v>
      </c>
      <c r="N236" s="14">
        <v>0</v>
      </c>
      <c r="O236" s="11">
        <f t="shared" si="3"/>
        <v>99.009699999999995</v>
      </c>
    </row>
    <row r="237" spans="1:15" s="13" customFormat="1" x14ac:dyDescent="0.2">
      <c r="A237" s="13" t="s">
        <v>15</v>
      </c>
      <c r="B237" s="10" t="s">
        <v>21</v>
      </c>
      <c r="C237" s="2">
        <v>45.41</v>
      </c>
      <c r="D237" s="2">
        <v>0</v>
      </c>
      <c r="E237" s="2">
        <v>34.340000000000003</v>
      </c>
      <c r="F237" s="2">
        <v>0.53600000000000003</v>
      </c>
      <c r="G237" s="2">
        <v>2.35E-2</v>
      </c>
      <c r="H237" s="2">
        <v>8.1600000000000006E-2</v>
      </c>
      <c r="I237" s="2">
        <v>18.28</v>
      </c>
      <c r="J237" s="2">
        <v>1.0501</v>
      </c>
      <c r="K237" s="2">
        <v>2.0000000000000001E-4</v>
      </c>
      <c r="L237" s="2">
        <v>0</v>
      </c>
      <c r="M237" s="10">
        <v>0</v>
      </c>
      <c r="N237" s="10">
        <v>0</v>
      </c>
      <c r="O237" s="11">
        <f t="shared" si="3"/>
        <v>99.721400000000003</v>
      </c>
    </row>
    <row r="238" spans="1:15" s="13" customFormat="1" x14ac:dyDescent="0.2">
      <c r="A238" s="13" t="s">
        <v>15</v>
      </c>
      <c r="B238" s="10" t="s">
        <v>21</v>
      </c>
      <c r="C238" s="2">
        <v>45.04</v>
      </c>
      <c r="D238" s="2">
        <v>2.7699999999999999E-2</v>
      </c>
      <c r="E238" s="2">
        <v>34.299999999999997</v>
      </c>
      <c r="F238" s="2">
        <v>0.70150000000000001</v>
      </c>
      <c r="G238" s="2">
        <v>0</v>
      </c>
      <c r="H238" s="2">
        <v>5.91E-2</v>
      </c>
      <c r="I238" s="2">
        <v>18.100000000000001</v>
      </c>
      <c r="J238" s="2">
        <v>1.1086</v>
      </c>
      <c r="K238" s="2">
        <v>1.9E-2</v>
      </c>
      <c r="L238" s="2">
        <v>1.6299999999999999E-2</v>
      </c>
      <c r="M238" s="10">
        <v>0</v>
      </c>
      <c r="N238" s="10">
        <v>0</v>
      </c>
      <c r="O238" s="11">
        <f t="shared" si="3"/>
        <v>99.372199999999992</v>
      </c>
    </row>
    <row r="239" spans="1:15" s="13" customFormat="1" x14ac:dyDescent="0.2">
      <c r="A239" s="13" t="s">
        <v>15</v>
      </c>
      <c r="B239" s="10" t="s">
        <v>21</v>
      </c>
      <c r="C239" s="2">
        <v>46.12</v>
      </c>
      <c r="D239" s="2">
        <v>2.2100000000000002E-2</v>
      </c>
      <c r="E239" s="2">
        <v>34.159999999999997</v>
      </c>
      <c r="F239" s="2">
        <v>0.46789999999999998</v>
      </c>
      <c r="G239" s="2">
        <v>2.7400000000000001E-2</v>
      </c>
      <c r="H239" s="2">
        <v>7.0199999999999999E-2</v>
      </c>
      <c r="I239" s="2">
        <v>17.899999999999999</v>
      </c>
      <c r="J239" s="2">
        <v>1.3027</v>
      </c>
      <c r="K239" s="2">
        <v>6.7999999999999996E-3</v>
      </c>
      <c r="L239" s="2">
        <v>0</v>
      </c>
      <c r="M239" s="10">
        <v>0</v>
      </c>
      <c r="N239" s="10">
        <v>0</v>
      </c>
      <c r="O239" s="11">
        <f t="shared" si="3"/>
        <v>100.07709999999999</v>
      </c>
    </row>
    <row r="240" spans="1:15" s="13" customFormat="1" x14ac:dyDescent="0.2">
      <c r="A240" s="13" t="s">
        <v>15</v>
      </c>
      <c r="B240" s="10" t="s">
        <v>21</v>
      </c>
      <c r="C240" s="2">
        <v>45.4</v>
      </c>
      <c r="D240" s="2">
        <v>1.8800000000000001E-2</v>
      </c>
      <c r="E240" s="2">
        <v>34.130000000000003</v>
      </c>
      <c r="F240" s="2">
        <v>0.49080000000000001</v>
      </c>
      <c r="G240" s="2">
        <v>1.17E-2</v>
      </c>
      <c r="H240" s="2">
        <v>5.11E-2</v>
      </c>
      <c r="I240" s="2">
        <v>17.96</v>
      </c>
      <c r="J240" s="2">
        <v>1.2810999999999999</v>
      </c>
      <c r="K240" s="2">
        <v>1.7399999999999999E-2</v>
      </c>
      <c r="L240" s="2">
        <v>4.1000000000000003E-3</v>
      </c>
      <c r="M240" s="10">
        <v>0</v>
      </c>
      <c r="N240" s="10">
        <v>0</v>
      </c>
      <c r="O240" s="11">
        <f t="shared" si="3"/>
        <v>99.364999999999981</v>
      </c>
    </row>
    <row r="241" spans="1:15" s="13" customFormat="1" x14ac:dyDescent="0.2">
      <c r="A241" s="13" t="s">
        <v>15</v>
      </c>
      <c r="B241" s="10" t="s">
        <v>21</v>
      </c>
      <c r="C241" s="2">
        <v>45.3</v>
      </c>
      <c r="D241" s="2">
        <v>0</v>
      </c>
      <c r="E241" s="2">
        <v>34.130000000000003</v>
      </c>
      <c r="F241" s="2">
        <v>0.54559999999999997</v>
      </c>
      <c r="G241" s="2">
        <v>3.1300000000000001E-2</v>
      </c>
      <c r="H241" s="2">
        <v>4.7699999999999999E-2</v>
      </c>
      <c r="I241" s="2">
        <v>18</v>
      </c>
      <c r="J241" s="2">
        <v>1.2544</v>
      </c>
      <c r="K241" s="2">
        <v>1.6E-2</v>
      </c>
      <c r="L241" s="2">
        <v>2.8999999999999998E-3</v>
      </c>
      <c r="M241" s="10">
        <v>0</v>
      </c>
      <c r="N241" s="10">
        <v>0</v>
      </c>
      <c r="O241" s="11">
        <f t="shared" si="3"/>
        <v>99.327900000000014</v>
      </c>
    </row>
    <row r="242" spans="1:15" s="13" customFormat="1" x14ac:dyDescent="0.2">
      <c r="A242" s="13" t="s">
        <v>15</v>
      </c>
      <c r="B242" s="10" t="s">
        <v>21</v>
      </c>
      <c r="C242" s="2">
        <v>45.49</v>
      </c>
      <c r="D242" s="2">
        <v>2.81E-2</v>
      </c>
      <c r="E242" s="2">
        <v>34.04</v>
      </c>
      <c r="F242" s="2">
        <v>0.61050000000000004</v>
      </c>
      <c r="G242" s="2">
        <v>3.8800000000000001E-2</v>
      </c>
      <c r="H242" s="2">
        <v>2.5499999999999998E-2</v>
      </c>
      <c r="I242" s="2">
        <v>18.04</v>
      </c>
      <c r="J242" s="2">
        <v>1.2396</v>
      </c>
      <c r="K242" s="2">
        <v>9.2999999999999992E-3</v>
      </c>
      <c r="L242" s="2">
        <v>6.4999999999999997E-3</v>
      </c>
      <c r="M242" s="10">
        <v>0</v>
      </c>
      <c r="N242" s="10">
        <v>0</v>
      </c>
      <c r="O242" s="11">
        <f t="shared" si="3"/>
        <v>99.528299999999987</v>
      </c>
    </row>
    <row r="243" spans="1:15" s="13" customFormat="1" x14ac:dyDescent="0.2">
      <c r="A243" s="13" t="s">
        <v>15</v>
      </c>
      <c r="B243" s="10" t="s">
        <v>21</v>
      </c>
      <c r="C243" s="2">
        <v>45.38</v>
      </c>
      <c r="D243" s="2">
        <v>8.8999999999999999E-3</v>
      </c>
      <c r="E243" s="2">
        <v>34.01</v>
      </c>
      <c r="F243" s="2">
        <v>0.61160000000000003</v>
      </c>
      <c r="G243" s="2">
        <v>5.4300000000000001E-2</v>
      </c>
      <c r="H243" s="2">
        <v>0.03</v>
      </c>
      <c r="I243" s="2">
        <v>17.96</v>
      </c>
      <c r="J243" s="2">
        <v>1.1434</v>
      </c>
      <c r="K243" s="2">
        <v>6.1999999999999998E-3</v>
      </c>
      <c r="L243" s="2">
        <v>7.4000000000000003E-3</v>
      </c>
      <c r="M243" s="10">
        <v>0</v>
      </c>
      <c r="N243" s="10">
        <v>0</v>
      </c>
      <c r="O243" s="11">
        <f t="shared" si="3"/>
        <v>99.211800000000011</v>
      </c>
    </row>
    <row r="244" spans="1:15" s="13" customFormat="1" x14ac:dyDescent="0.2">
      <c r="A244" s="13" t="s">
        <v>15</v>
      </c>
      <c r="B244" s="10" t="s">
        <v>21</v>
      </c>
      <c r="C244" s="2">
        <v>45.75</v>
      </c>
      <c r="D244" s="2">
        <v>1.52E-2</v>
      </c>
      <c r="E244" s="2">
        <v>34</v>
      </c>
      <c r="F244" s="2">
        <v>0.56120000000000003</v>
      </c>
      <c r="G244" s="2">
        <v>0</v>
      </c>
      <c r="H244" s="2">
        <v>5.3900000000000003E-2</v>
      </c>
      <c r="I244" s="2">
        <v>17.73</v>
      </c>
      <c r="J244" s="2">
        <v>1.36</v>
      </c>
      <c r="K244" s="2">
        <v>1.4E-2</v>
      </c>
      <c r="L244" s="2">
        <v>0</v>
      </c>
      <c r="M244" s="10">
        <v>0</v>
      </c>
      <c r="N244" s="10">
        <v>0</v>
      </c>
      <c r="O244" s="11">
        <f t="shared" si="3"/>
        <v>99.48429999999999</v>
      </c>
    </row>
    <row r="245" spans="1:15" s="13" customFormat="1" x14ac:dyDescent="0.2">
      <c r="A245" s="13" t="s">
        <v>15</v>
      </c>
      <c r="B245" s="10" t="s">
        <v>21</v>
      </c>
      <c r="C245" s="2">
        <v>45.95</v>
      </c>
      <c r="D245" s="2">
        <v>7.7000000000000002E-3</v>
      </c>
      <c r="E245" s="2">
        <v>33.92</v>
      </c>
      <c r="F245" s="2">
        <v>0.55930000000000002</v>
      </c>
      <c r="G245" s="2">
        <v>3.9100000000000003E-2</v>
      </c>
      <c r="H245" s="2">
        <v>5.8299999999999998E-2</v>
      </c>
      <c r="I245" s="2">
        <v>17.739999999999998</v>
      </c>
      <c r="J245" s="2">
        <v>1.44</v>
      </c>
      <c r="K245" s="2">
        <v>1.3599999999999999E-2</v>
      </c>
      <c r="L245" s="2">
        <v>1.55E-2</v>
      </c>
      <c r="M245" s="10">
        <v>0</v>
      </c>
      <c r="N245" s="10">
        <v>0</v>
      </c>
      <c r="O245" s="11">
        <f t="shared" si="3"/>
        <v>99.743499999999997</v>
      </c>
    </row>
    <row r="246" spans="1:15" s="13" customFormat="1" x14ac:dyDescent="0.2">
      <c r="A246" s="13" t="s">
        <v>15</v>
      </c>
      <c r="B246" s="10" t="s">
        <v>21</v>
      </c>
      <c r="C246" s="2">
        <v>45.03</v>
      </c>
      <c r="D246" s="2">
        <v>0</v>
      </c>
      <c r="E246" s="2">
        <v>33.9</v>
      </c>
      <c r="F246" s="2">
        <v>0.46489999999999998</v>
      </c>
      <c r="G246" s="2">
        <v>2.6499999999999999E-2</v>
      </c>
      <c r="H246" s="2">
        <v>5.5300000000000002E-2</v>
      </c>
      <c r="I246" s="2">
        <v>18.22</v>
      </c>
      <c r="J246" s="2">
        <v>1.0398000000000001</v>
      </c>
      <c r="K246" s="2">
        <v>1.61E-2</v>
      </c>
      <c r="L246" s="2">
        <v>6.8999999999999999E-3</v>
      </c>
      <c r="M246" s="10">
        <v>0</v>
      </c>
      <c r="N246" s="10">
        <v>0</v>
      </c>
      <c r="O246" s="11">
        <f t="shared" si="3"/>
        <v>98.759500000000003</v>
      </c>
    </row>
    <row r="247" spans="1:15" s="13" customFormat="1" x14ac:dyDescent="0.2">
      <c r="A247" s="13" t="s">
        <v>15</v>
      </c>
      <c r="B247" s="10" t="s">
        <v>21</v>
      </c>
      <c r="C247" s="2">
        <v>45.57</v>
      </c>
      <c r="D247" s="2">
        <v>1.6199999999999999E-2</v>
      </c>
      <c r="E247" s="2">
        <v>33.86</v>
      </c>
      <c r="F247" s="2">
        <v>0.66149999999999998</v>
      </c>
      <c r="G247" s="2">
        <v>1.1299999999999999E-2</v>
      </c>
      <c r="H247" s="2">
        <v>5.62E-2</v>
      </c>
      <c r="I247" s="2">
        <v>17.829999999999998</v>
      </c>
      <c r="J247" s="2">
        <v>1.2957000000000001</v>
      </c>
      <c r="K247" s="2">
        <v>1.47E-2</v>
      </c>
      <c r="L247" s="2">
        <v>2.52E-2</v>
      </c>
      <c r="M247" s="10">
        <v>0</v>
      </c>
      <c r="N247" s="10">
        <v>0</v>
      </c>
      <c r="O247" s="11">
        <f t="shared" si="3"/>
        <v>99.340800000000016</v>
      </c>
    </row>
    <row r="248" spans="1:15" s="13" customFormat="1" x14ac:dyDescent="0.2">
      <c r="A248" s="13" t="s">
        <v>15</v>
      </c>
      <c r="B248" s="10" t="s">
        <v>21</v>
      </c>
      <c r="C248" s="2">
        <v>45.25</v>
      </c>
      <c r="D248" s="2">
        <v>2.0199999999999999E-2</v>
      </c>
      <c r="E248" s="2">
        <v>33.79</v>
      </c>
      <c r="F248" s="2">
        <v>0.72160000000000002</v>
      </c>
      <c r="G248" s="2">
        <v>0</v>
      </c>
      <c r="H248" s="2">
        <v>3.39E-2</v>
      </c>
      <c r="I248" s="2">
        <v>18.09</v>
      </c>
      <c r="J248" s="2">
        <v>1.1861999999999999</v>
      </c>
      <c r="K248" s="2">
        <v>2.0500000000000001E-2</v>
      </c>
      <c r="L248" s="2">
        <v>3.5999999999999999E-3</v>
      </c>
      <c r="M248" s="10">
        <v>0</v>
      </c>
      <c r="N248" s="10">
        <v>0</v>
      </c>
      <c r="O248" s="11">
        <f t="shared" si="3"/>
        <v>99.116000000000014</v>
      </c>
    </row>
    <row r="249" spans="1:15" s="13" customFormat="1" x14ac:dyDescent="0.2">
      <c r="A249" s="13" t="s">
        <v>15</v>
      </c>
      <c r="B249" s="10" t="s">
        <v>21</v>
      </c>
      <c r="C249" s="2">
        <v>45.76</v>
      </c>
      <c r="D249" s="2">
        <v>2.69E-2</v>
      </c>
      <c r="E249" s="2">
        <v>33.770000000000003</v>
      </c>
      <c r="F249" s="2">
        <v>0.60760000000000003</v>
      </c>
      <c r="G249" s="2">
        <v>0</v>
      </c>
      <c r="H249" s="2">
        <v>0.1008</v>
      </c>
      <c r="I249" s="2">
        <v>17.690000000000001</v>
      </c>
      <c r="J249" s="2">
        <v>1.2924</v>
      </c>
      <c r="K249" s="2">
        <v>1.2999999999999999E-2</v>
      </c>
      <c r="L249" s="2">
        <v>0</v>
      </c>
      <c r="M249" s="10">
        <v>0</v>
      </c>
      <c r="N249" s="10">
        <v>0</v>
      </c>
      <c r="O249" s="11">
        <f t="shared" si="3"/>
        <v>99.260700000000014</v>
      </c>
    </row>
    <row r="250" spans="1:15" s="13" customFormat="1" x14ac:dyDescent="0.2">
      <c r="A250" s="13" t="s">
        <v>15</v>
      </c>
      <c r="B250" s="10" t="s">
        <v>21</v>
      </c>
      <c r="C250" s="2">
        <v>45.98</v>
      </c>
      <c r="D250" s="2">
        <v>4.0399999999999998E-2</v>
      </c>
      <c r="E250" s="2">
        <v>33.71</v>
      </c>
      <c r="F250" s="2">
        <v>0.7278</v>
      </c>
      <c r="G250" s="2">
        <v>2.7400000000000001E-2</v>
      </c>
      <c r="H250" s="2">
        <v>6.0499999999999998E-2</v>
      </c>
      <c r="I250" s="2">
        <v>17.600000000000001</v>
      </c>
      <c r="J250" s="2">
        <v>1.36</v>
      </c>
      <c r="K250" s="2">
        <v>1.43E-2</v>
      </c>
      <c r="L250" s="2">
        <v>5.8999999999999999E-3</v>
      </c>
      <c r="M250" s="10">
        <v>0</v>
      </c>
      <c r="N250" s="10">
        <v>0</v>
      </c>
      <c r="O250" s="11">
        <f t="shared" si="3"/>
        <v>99.52630000000002</v>
      </c>
    </row>
    <row r="251" spans="1:15" s="13" customFormat="1" x14ac:dyDescent="0.2">
      <c r="A251" s="13" t="s">
        <v>15</v>
      </c>
      <c r="B251" s="10" t="s">
        <v>21</v>
      </c>
      <c r="C251" s="2">
        <v>45.69</v>
      </c>
      <c r="D251" s="2">
        <v>4.0000000000000001E-3</v>
      </c>
      <c r="E251" s="2">
        <v>33.700000000000003</v>
      </c>
      <c r="F251" s="2">
        <v>0.55459999999999998</v>
      </c>
      <c r="G251" s="2">
        <v>3.2800000000000003E-2</v>
      </c>
      <c r="H251" s="2">
        <v>4.6199999999999998E-2</v>
      </c>
      <c r="I251" s="2">
        <v>17.850000000000001</v>
      </c>
      <c r="J251" s="2">
        <v>1.3168</v>
      </c>
      <c r="K251" s="2">
        <v>1.9099999999999999E-2</v>
      </c>
      <c r="L251" s="2">
        <v>1.2999999999999999E-3</v>
      </c>
      <c r="M251" s="10">
        <v>0</v>
      </c>
      <c r="N251" s="10">
        <v>0</v>
      </c>
      <c r="O251" s="11">
        <f t="shared" si="3"/>
        <v>99.214799999999997</v>
      </c>
    </row>
    <row r="252" spans="1:15" s="13" customFormat="1" x14ac:dyDescent="0.2">
      <c r="A252" s="13" t="s">
        <v>15</v>
      </c>
      <c r="B252" s="10" t="s">
        <v>21</v>
      </c>
      <c r="C252" s="2">
        <v>46.42</v>
      </c>
      <c r="D252" s="2">
        <v>2.9899999999999999E-2</v>
      </c>
      <c r="E252" s="2">
        <v>33.68</v>
      </c>
      <c r="F252" s="2">
        <v>0.67930000000000001</v>
      </c>
      <c r="G252" s="2">
        <v>2.9399999999999999E-2</v>
      </c>
      <c r="H252" s="2">
        <v>6.7100000000000007E-2</v>
      </c>
      <c r="I252" s="2">
        <v>17.420000000000002</v>
      </c>
      <c r="J252" s="2">
        <v>1.66</v>
      </c>
      <c r="K252" s="2">
        <v>4.7000000000000002E-3</v>
      </c>
      <c r="L252" s="2">
        <v>0</v>
      </c>
      <c r="M252" s="10">
        <v>0</v>
      </c>
      <c r="N252" s="10">
        <v>0</v>
      </c>
      <c r="O252" s="11">
        <f t="shared" si="3"/>
        <v>99.99039999999998</v>
      </c>
    </row>
    <row r="253" spans="1:15" s="13" customFormat="1" x14ac:dyDescent="0.2">
      <c r="A253" s="13" t="s">
        <v>15</v>
      </c>
      <c r="B253" s="10" t="s">
        <v>21</v>
      </c>
      <c r="C253" s="2">
        <v>45.82</v>
      </c>
      <c r="D253" s="2">
        <v>1.2500000000000001E-2</v>
      </c>
      <c r="E253" s="2">
        <v>33.67</v>
      </c>
      <c r="F253" s="2">
        <v>0.54730000000000001</v>
      </c>
      <c r="G253" s="2">
        <v>3.8800000000000001E-2</v>
      </c>
      <c r="H253" s="2">
        <v>4.7899999999999998E-2</v>
      </c>
      <c r="I253" s="2">
        <v>17.670000000000002</v>
      </c>
      <c r="J253" s="2">
        <v>1.3307</v>
      </c>
      <c r="K253" s="2">
        <v>1.6199999999999999E-2</v>
      </c>
      <c r="L253" s="2">
        <v>1.2999999999999999E-2</v>
      </c>
      <c r="M253" s="10">
        <v>0</v>
      </c>
      <c r="N253" s="10">
        <v>0</v>
      </c>
      <c r="O253" s="11">
        <f t="shared" si="3"/>
        <v>99.166399999999996</v>
      </c>
    </row>
    <row r="254" spans="1:15" s="13" customFormat="1" x14ac:dyDescent="0.2">
      <c r="A254" s="13" t="s">
        <v>15</v>
      </c>
      <c r="B254" s="10" t="s">
        <v>21</v>
      </c>
      <c r="C254" s="2">
        <v>46.17</v>
      </c>
      <c r="D254" s="2">
        <v>2.92E-2</v>
      </c>
      <c r="E254" s="2">
        <v>33.56</v>
      </c>
      <c r="F254" s="2">
        <v>0.61499999999999999</v>
      </c>
      <c r="G254" s="2">
        <v>7.4999999999999997E-3</v>
      </c>
      <c r="H254" s="2">
        <v>6.6100000000000006E-2</v>
      </c>
      <c r="I254" s="2">
        <v>17.54</v>
      </c>
      <c r="J254" s="2">
        <v>1.42</v>
      </c>
      <c r="K254" s="2">
        <v>6.4000000000000003E-3</v>
      </c>
      <c r="L254" s="2">
        <v>4.1000000000000003E-3</v>
      </c>
      <c r="M254" s="10">
        <v>0</v>
      </c>
      <c r="N254" s="10">
        <v>0</v>
      </c>
      <c r="O254" s="11">
        <f t="shared" si="3"/>
        <v>99.418299999999988</v>
      </c>
    </row>
    <row r="255" spans="1:15" s="13" customFormat="1" x14ac:dyDescent="0.2">
      <c r="A255" s="13" t="s">
        <v>15</v>
      </c>
      <c r="B255" s="10" t="s">
        <v>21</v>
      </c>
      <c r="C255" s="2">
        <v>46.56</v>
      </c>
      <c r="D255" s="2">
        <v>2.5399999999999999E-2</v>
      </c>
      <c r="E255" s="2">
        <v>33.51</v>
      </c>
      <c r="F255" s="2">
        <v>0.5444</v>
      </c>
      <c r="G255" s="2">
        <v>3.1899999999999998E-2</v>
      </c>
      <c r="H255" s="2">
        <v>0.05</v>
      </c>
      <c r="I255" s="2">
        <v>17.23</v>
      </c>
      <c r="J255" s="2">
        <v>1.75</v>
      </c>
      <c r="K255" s="2">
        <v>5.7000000000000002E-3</v>
      </c>
      <c r="L255" s="2">
        <v>1.2200000000000001E-2</v>
      </c>
      <c r="M255" s="10">
        <v>0</v>
      </c>
      <c r="N255" s="10">
        <v>0</v>
      </c>
      <c r="O255" s="11">
        <f t="shared" si="3"/>
        <v>99.7196</v>
      </c>
    </row>
    <row r="256" spans="1:15" s="13" customFormat="1" x14ac:dyDescent="0.2">
      <c r="A256" s="13" t="s">
        <v>15</v>
      </c>
      <c r="B256" s="10" t="s">
        <v>21</v>
      </c>
      <c r="C256" s="2">
        <v>47.59</v>
      </c>
      <c r="D256" s="2">
        <v>3.5200000000000002E-2</v>
      </c>
      <c r="E256" s="2">
        <v>33.450000000000003</v>
      </c>
      <c r="F256" s="2">
        <v>0.62139999999999995</v>
      </c>
      <c r="G256" s="2">
        <v>2.1899999999999999E-2</v>
      </c>
      <c r="H256" s="2">
        <v>7.7799999999999994E-2</v>
      </c>
      <c r="I256" s="2">
        <v>17.12</v>
      </c>
      <c r="J256" s="2">
        <v>1.92</v>
      </c>
      <c r="K256" s="2">
        <v>1.3599999999999999E-2</v>
      </c>
      <c r="L256" s="2">
        <v>1.9599999999999999E-2</v>
      </c>
      <c r="M256" s="10">
        <v>0</v>
      </c>
      <c r="N256" s="10">
        <v>0</v>
      </c>
      <c r="O256" s="11">
        <f t="shared" si="3"/>
        <v>100.8695</v>
      </c>
    </row>
    <row r="257" spans="1:15" s="13" customFormat="1" x14ac:dyDescent="0.2">
      <c r="A257" s="13" t="s">
        <v>15</v>
      </c>
      <c r="B257" s="10" t="s">
        <v>21</v>
      </c>
      <c r="C257" s="2">
        <v>46.16</v>
      </c>
      <c r="D257" s="2">
        <v>2.4500000000000001E-2</v>
      </c>
      <c r="E257" s="2">
        <v>33.44</v>
      </c>
      <c r="F257" s="2">
        <v>0.5706</v>
      </c>
      <c r="G257" s="2">
        <v>3.7199999999999997E-2</v>
      </c>
      <c r="H257" s="2">
        <v>5.7099999999999998E-2</v>
      </c>
      <c r="I257" s="2">
        <v>17.32</v>
      </c>
      <c r="J257" s="2">
        <v>1.65</v>
      </c>
      <c r="K257" s="2">
        <v>1.41E-2</v>
      </c>
      <c r="L257" s="2">
        <v>3.0999999999999999E-3</v>
      </c>
      <c r="M257" s="10">
        <v>0</v>
      </c>
      <c r="N257" s="10">
        <v>0</v>
      </c>
      <c r="O257" s="11">
        <f t="shared" si="3"/>
        <v>99.276600000000002</v>
      </c>
    </row>
    <row r="258" spans="1:15" s="13" customFormat="1" x14ac:dyDescent="0.2">
      <c r="A258" s="13" t="s">
        <v>15</v>
      </c>
      <c r="B258" s="10" t="s">
        <v>21</v>
      </c>
      <c r="C258" s="2">
        <v>46.26</v>
      </c>
      <c r="D258" s="2">
        <v>3.3E-3</v>
      </c>
      <c r="E258" s="2">
        <v>33.35</v>
      </c>
      <c r="F258" s="2">
        <v>0.61299999999999999</v>
      </c>
      <c r="G258" s="2">
        <v>2.8400000000000002E-2</v>
      </c>
      <c r="H258" s="2">
        <v>5.67E-2</v>
      </c>
      <c r="I258" s="2">
        <v>17.239999999999998</v>
      </c>
      <c r="J258" s="2">
        <v>1.54</v>
      </c>
      <c r="K258" s="2">
        <v>1.38E-2</v>
      </c>
      <c r="L258" s="2">
        <v>2.9100000000000001E-2</v>
      </c>
      <c r="M258" s="10">
        <v>0</v>
      </c>
      <c r="N258" s="10">
        <v>0</v>
      </c>
      <c r="O258" s="11">
        <f t="shared" si="3"/>
        <v>99.134300000000025</v>
      </c>
    </row>
    <row r="259" spans="1:15" s="13" customFormat="1" x14ac:dyDescent="0.2">
      <c r="A259" s="13" t="s">
        <v>15</v>
      </c>
      <c r="B259" s="10" t="s">
        <v>21</v>
      </c>
      <c r="C259" s="2">
        <v>46.42</v>
      </c>
      <c r="D259" s="2">
        <v>2.4400000000000002E-2</v>
      </c>
      <c r="E259" s="2">
        <v>33.340000000000003</v>
      </c>
      <c r="F259" s="2">
        <v>0.84450000000000003</v>
      </c>
      <c r="G259" s="2">
        <v>7.4999999999999997E-3</v>
      </c>
      <c r="H259" s="2">
        <v>5.0700000000000002E-2</v>
      </c>
      <c r="I259" s="2">
        <v>17.079999999999998</v>
      </c>
      <c r="J259" s="2">
        <v>1.79</v>
      </c>
      <c r="K259" s="2">
        <v>2.5100000000000001E-2</v>
      </c>
      <c r="L259" s="2">
        <v>1.49E-2</v>
      </c>
      <c r="M259" s="14">
        <v>0</v>
      </c>
      <c r="N259" s="14">
        <v>0</v>
      </c>
      <c r="O259" s="11">
        <f t="shared" si="3"/>
        <v>99.597099999999998</v>
      </c>
    </row>
    <row r="260" spans="1:15" s="13" customFormat="1" x14ac:dyDescent="0.2">
      <c r="A260" s="13" t="s">
        <v>15</v>
      </c>
      <c r="B260" s="10" t="s">
        <v>21</v>
      </c>
      <c r="C260" s="2">
        <v>45.95</v>
      </c>
      <c r="D260" s="2">
        <v>5.04E-2</v>
      </c>
      <c r="E260" s="2">
        <v>33.33</v>
      </c>
      <c r="F260" s="2">
        <v>0.79779999999999995</v>
      </c>
      <c r="G260" s="2">
        <v>0</v>
      </c>
      <c r="H260" s="2">
        <v>0.1046</v>
      </c>
      <c r="I260" s="2">
        <v>17.559999999999999</v>
      </c>
      <c r="J260" s="2">
        <v>1.36</v>
      </c>
      <c r="K260" s="2">
        <v>4.0099999999999997E-2</v>
      </c>
      <c r="L260" s="2">
        <v>2.1299999999999999E-2</v>
      </c>
      <c r="M260" s="10">
        <v>0</v>
      </c>
      <c r="N260" s="10">
        <v>0</v>
      </c>
      <c r="O260" s="11">
        <f t="shared" si="3"/>
        <v>99.214199999999991</v>
      </c>
    </row>
    <row r="261" spans="1:15" s="13" customFormat="1" x14ac:dyDescent="0.2">
      <c r="A261" s="13" t="s">
        <v>15</v>
      </c>
      <c r="B261" s="10" t="s">
        <v>21</v>
      </c>
      <c r="C261" s="2">
        <v>46.17</v>
      </c>
      <c r="D261" s="2">
        <v>2.5999999999999999E-2</v>
      </c>
      <c r="E261" s="2">
        <v>33.28</v>
      </c>
      <c r="F261" s="2">
        <v>0.65720000000000001</v>
      </c>
      <c r="G261" s="2">
        <v>0</v>
      </c>
      <c r="H261" s="2">
        <v>8.8599999999999998E-2</v>
      </c>
      <c r="I261" s="2">
        <v>17.559999999999999</v>
      </c>
      <c r="J261" s="2">
        <v>1.43</v>
      </c>
      <c r="K261" s="2">
        <v>3.0700000000000002E-2</v>
      </c>
      <c r="L261" s="2">
        <v>0</v>
      </c>
      <c r="M261" s="10">
        <v>0</v>
      </c>
      <c r="N261" s="10">
        <v>0</v>
      </c>
      <c r="O261" s="11">
        <f t="shared" si="3"/>
        <v>99.242500000000007</v>
      </c>
    </row>
    <row r="262" spans="1:15" s="13" customFormat="1" x14ac:dyDescent="0.2">
      <c r="A262" s="13" t="s">
        <v>15</v>
      </c>
      <c r="B262" s="10" t="s">
        <v>21</v>
      </c>
      <c r="C262" s="2">
        <v>46.87</v>
      </c>
      <c r="D262" s="2">
        <v>1.01E-2</v>
      </c>
      <c r="E262" s="2">
        <v>33.26</v>
      </c>
      <c r="F262" s="2">
        <v>0.7319</v>
      </c>
      <c r="G262" s="2">
        <v>3.73E-2</v>
      </c>
      <c r="H262" s="2">
        <v>5.1900000000000002E-2</v>
      </c>
      <c r="I262" s="2">
        <v>16.96</v>
      </c>
      <c r="J262" s="2">
        <v>1.89</v>
      </c>
      <c r="K262" s="2">
        <v>1.09E-2</v>
      </c>
      <c r="L262" s="2">
        <v>5.1999999999999998E-3</v>
      </c>
      <c r="M262" s="10">
        <v>0</v>
      </c>
      <c r="N262" s="10">
        <v>0</v>
      </c>
      <c r="O262" s="11">
        <f t="shared" si="3"/>
        <v>99.827300000000008</v>
      </c>
    </row>
    <row r="263" spans="1:15" s="13" customFormat="1" x14ac:dyDescent="0.2">
      <c r="A263" s="13" t="s">
        <v>15</v>
      </c>
      <c r="B263" s="10" t="s">
        <v>21</v>
      </c>
      <c r="C263" s="2">
        <v>46.61</v>
      </c>
      <c r="D263" s="2">
        <v>3.3999999999999998E-3</v>
      </c>
      <c r="E263" s="2">
        <v>33.22</v>
      </c>
      <c r="F263" s="2">
        <v>0.69410000000000005</v>
      </c>
      <c r="G263" s="2">
        <v>0</v>
      </c>
      <c r="H263" s="2">
        <v>5.1900000000000002E-2</v>
      </c>
      <c r="I263" s="2">
        <v>17.05</v>
      </c>
      <c r="J263" s="2">
        <v>1.73</v>
      </c>
      <c r="K263" s="2">
        <v>2.07E-2</v>
      </c>
      <c r="L263" s="2">
        <v>0</v>
      </c>
      <c r="M263" s="10">
        <v>0</v>
      </c>
      <c r="N263" s="10">
        <v>0</v>
      </c>
      <c r="O263" s="11">
        <f t="shared" si="3"/>
        <v>99.380100000000013</v>
      </c>
    </row>
    <row r="264" spans="1:15" s="13" customFormat="1" x14ac:dyDescent="0.2">
      <c r="A264" s="13" t="s">
        <v>15</v>
      </c>
      <c r="B264" s="10" t="s">
        <v>21</v>
      </c>
      <c r="C264" s="2">
        <v>47.16</v>
      </c>
      <c r="D264" s="2">
        <v>7.7000000000000002E-3</v>
      </c>
      <c r="E264" s="2">
        <v>33.19</v>
      </c>
      <c r="F264" s="2">
        <v>0.62849999999999995</v>
      </c>
      <c r="G264" s="2">
        <v>2.1700000000000001E-2</v>
      </c>
      <c r="H264" s="2">
        <v>7.1999999999999995E-2</v>
      </c>
      <c r="I264" s="2">
        <v>17.04</v>
      </c>
      <c r="J264" s="2">
        <v>1.84</v>
      </c>
      <c r="K264" s="2">
        <v>1.4500000000000001E-2</v>
      </c>
      <c r="L264" s="2">
        <v>1.06E-2</v>
      </c>
      <c r="M264" s="10">
        <v>0</v>
      </c>
      <c r="N264" s="10">
        <v>0</v>
      </c>
      <c r="O264" s="11">
        <f t="shared" si="3"/>
        <v>99.984999999999999</v>
      </c>
    </row>
    <row r="265" spans="1:15" s="13" customFormat="1" x14ac:dyDescent="0.2">
      <c r="A265" s="13" t="s">
        <v>15</v>
      </c>
      <c r="B265" s="10" t="s">
        <v>21</v>
      </c>
      <c r="C265" s="2">
        <v>46.13</v>
      </c>
      <c r="D265" s="2">
        <v>1.2500000000000001E-2</v>
      </c>
      <c r="E265" s="2">
        <v>33.159999999999997</v>
      </c>
      <c r="F265" s="2">
        <v>0.53110000000000002</v>
      </c>
      <c r="G265" s="2">
        <v>9.1000000000000004E-3</v>
      </c>
      <c r="H265" s="2">
        <v>4.1500000000000002E-2</v>
      </c>
      <c r="I265" s="2">
        <v>17.5</v>
      </c>
      <c r="J265" s="2">
        <v>1.48</v>
      </c>
      <c r="K265" s="2">
        <v>2.12E-2</v>
      </c>
      <c r="L265" s="2">
        <v>0</v>
      </c>
      <c r="M265" s="10">
        <v>0</v>
      </c>
      <c r="N265" s="10">
        <v>0</v>
      </c>
      <c r="O265" s="11">
        <f t="shared" si="3"/>
        <v>98.885400000000004</v>
      </c>
    </row>
    <row r="266" spans="1:15" s="13" customFormat="1" x14ac:dyDescent="0.2">
      <c r="A266" s="13" t="s">
        <v>15</v>
      </c>
      <c r="B266" s="10" t="s">
        <v>21</v>
      </c>
      <c r="C266" s="2">
        <v>46.96</v>
      </c>
      <c r="D266" s="2">
        <v>1.5800000000000002E-2</v>
      </c>
      <c r="E266" s="2">
        <v>33.159999999999997</v>
      </c>
      <c r="F266" s="2">
        <v>0.65639999999999998</v>
      </c>
      <c r="G266" s="2">
        <v>2E-3</v>
      </c>
      <c r="H266" s="2">
        <v>8.7999999999999995E-2</v>
      </c>
      <c r="I266" s="2">
        <v>17.05</v>
      </c>
      <c r="J266" s="2">
        <v>1.82</v>
      </c>
      <c r="K266" s="2">
        <v>2.3400000000000001E-2</v>
      </c>
      <c r="L266" s="2">
        <v>3.8999999999999998E-3</v>
      </c>
      <c r="M266" s="10">
        <v>0</v>
      </c>
      <c r="N266" s="10">
        <v>0</v>
      </c>
      <c r="O266" s="11">
        <f t="shared" si="3"/>
        <v>99.77949999999997</v>
      </c>
    </row>
    <row r="267" spans="1:15" s="13" customFormat="1" x14ac:dyDescent="0.2">
      <c r="A267" s="13" t="s">
        <v>15</v>
      </c>
      <c r="B267" s="10" t="s">
        <v>21</v>
      </c>
      <c r="C267" s="2">
        <v>46.68</v>
      </c>
      <c r="D267" s="2">
        <v>1.34E-2</v>
      </c>
      <c r="E267" s="2">
        <v>33.159999999999997</v>
      </c>
      <c r="F267" s="2">
        <v>0.58320000000000005</v>
      </c>
      <c r="G267" s="2">
        <v>3.9399999999999998E-2</v>
      </c>
      <c r="H267" s="2">
        <v>5.28E-2</v>
      </c>
      <c r="I267" s="2">
        <v>17.010000000000002</v>
      </c>
      <c r="J267" s="2">
        <v>1.91</v>
      </c>
      <c r="K267" s="2">
        <v>2.52E-2</v>
      </c>
      <c r="L267" s="2">
        <v>0</v>
      </c>
      <c r="M267" s="10">
        <v>0</v>
      </c>
      <c r="N267" s="10">
        <v>0</v>
      </c>
      <c r="O267" s="11">
        <f t="shared" si="3"/>
        <v>99.474000000000004</v>
      </c>
    </row>
    <row r="268" spans="1:15" s="13" customFormat="1" x14ac:dyDescent="0.2">
      <c r="A268" s="13" t="s">
        <v>15</v>
      </c>
      <c r="B268" s="10" t="s">
        <v>21</v>
      </c>
      <c r="C268" s="2">
        <v>46.82</v>
      </c>
      <c r="D268" s="2">
        <v>3.3599999999999998E-2</v>
      </c>
      <c r="E268" s="2">
        <v>33.130000000000003</v>
      </c>
      <c r="F268" s="2">
        <v>0.75660000000000005</v>
      </c>
      <c r="G268" s="2">
        <v>2.4400000000000002E-2</v>
      </c>
      <c r="H268" s="2">
        <v>9.5299999999999996E-2</v>
      </c>
      <c r="I268" s="2">
        <v>16.809999999999999</v>
      </c>
      <c r="J268" s="2">
        <v>1.88</v>
      </c>
      <c r="K268" s="2">
        <v>2.3699999999999999E-2</v>
      </c>
      <c r="L268" s="2">
        <v>0</v>
      </c>
      <c r="M268" s="10">
        <v>0</v>
      </c>
      <c r="N268" s="10">
        <v>0</v>
      </c>
      <c r="O268" s="11">
        <f t="shared" ref="O268:O331" si="4">SUM(C268:N268)</f>
        <v>99.573599999999999</v>
      </c>
    </row>
    <row r="269" spans="1:15" s="13" customFormat="1" x14ac:dyDescent="0.2">
      <c r="A269" s="13" t="s">
        <v>15</v>
      </c>
      <c r="B269" s="10" t="s">
        <v>21</v>
      </c>
      <c r="C269" s="2">
        <v>47.24</v>
      </c>
      <c r="D269" s="2">
        <v>1.83E-2</v>
      </c>
      <c r="E269" s="2">
        <v>33.11</v>
      </c>
      <c r="F269" s="2">
        <v>0.61080000000000001</v>
      </c>
      <c r="G269" s="2">
        <v>0</v>
      </c>
      <c r="H269" s="2">
        <v>7.0300000000000001E-2</v>
      </c>
      <c r="I269" s="2">
        <v>16.95</v>
      </c>
      <c r="J269" s="2">
        <v>1.88</v>
      </c>
      <c r="K269" s="2">
        <v>1.8800000000000001E-2</v>
      </c>
      <c r="L269" s="2">
        <v>0</v>
      </c>
      <c r="M269" s="10">
        <v>0</v>
      </c>
      <c r="N269" s="10">
        <v>0</v>
      </c>
      <c r="O269" s="11">
        <f t="shared" si="4"/>
        <v>99.898200000000003</v>
      </c>
    </row>
    <row r="270" spans="1:15" s="13" customFormat="1" x14ac:dyDescent="0.2">
      <c r="A270" s="13" t="s">
        <v>15</v>
      </c>
      <c r="B270" s="10" t="s">
        <v>21</v>
      </c>
      <c r="C270" s="2">
        <v>46.83</v>
      </c>
      <c r="D270" s="2">
        <v>2.7E-2</v>
      </c>
      <c r="E270" s="2">
        <v>33.1</v>
      </c>
      <c r="F270" s="2">
        <v>0.55869999999999997</v>
      </c>
      <c r="G270" s="2">
        <v>2.0999999999999999E-3</v>
      </c>
      <c r="H270" s="2">
        <v>2.63E-2</v>
      </c>
      <c r="I270" s="2">
        <v>16.96</v>
      </c>
      <c r="J270" s="2">
        <v>1.78</v>
      </c>
      <c r="K270" s="2">
        <v>9.7999999999999997E-3</v>
      </c>
      <c r="L270" s="2">
        <v>7.7999999999999996E-3</v>
      </c>
      <c r="M270" s="10">
        <v>0</v>
      </c>
      <c r="N270" s="10">
        <v>0</v>
      </c>
      <c r="O270" s="11">
        <f t="shared" si="4"/>
        <v>99.301699999999997</v>
      </c>
    </row>
    <row r="271" spans="1:15" s="13" customFormat="1" x14ac:dyDescent="0.2">
      <c r="A271" s="13" t="s">
        <v>15</v>
      </c>
      <c r="B271" s="10" t="s">
        <v>21</v>
      </c>
      <c r="C271" s="2">
        <v>46.67</v>
      </c>
      <c r="D271" s="2">
        <v>1.1599999999999999E-2</v>
      </c>
      <c r="E271" s="2">
        <v>33.090000000000003</v>
      </c>
      <c r="F271" s="2">
        <v>0.59670000000000001</v>
      </c>
      <c r="G271" s="2">
        <v>9.1000000000000004E-3</v>
      </c>
      <c r="H271" s="2">
        <v>5.91E-2</v>
      </c>
      <c r="I271" s="2">
        <v>16.940000000000001</v>
      </c>
      <c r="J271" s="2">
        <v>1.71</v>
      </c>
      <c r="K271" s="2">
        <v>2.23E-2</v>
      </c>
      <c r="L271" s="2">
        <v>0</v>
      </c>
      <c r="M271" s="10">
        <v>0</v>
      </c>
      <c r="N271" s="10">
        <v>0</v>
      </c>
      <c r="O271" s="11">
        <f t="shared" si="4"/>
        <v>99.108800000000002</v>
      </c>
    </row>
    <row r="272" spans="1:15" s="13" customFormat="1" x14ac:dyDescent="0.2">
      <c r="A272" s="13" t="s">
        <v>15</v>
      </c>
      <c r="B272" s="10" t="s">
        <v>21</v>
      </c>
      <c r="C272" s="2">
        <v>47.12</v>
      </c>
      <c r="D272" s="2">
        <v>5.0200000000000002E-2</v>
      </c>
      <c r="E272" s="2">
        <v>33.06</v>
      </c>
      <c r="F272" s="2">
        <v>0.60570000000000002</v>
      </c>
      <c r="G272" s="2">
        <v>0</v>
      </c>
      <c r="H272" s="2">
        <v>5.2200000000000003E-2</v>
      </c>
      <c r="I272" s="2">
        <v>16.670000000000002</v>
      </c>
      <c r="J272" s="2">
        <v>1.93</v>
      </c>
      <c r="K272" s="2">
        <v>3.2899999999999999E-2</v>
      </c>
      <c r="L272" s="2">
        <v>1.9699999999999999E-2</v>
      </c>
      <c r="M272" s="10">
        <v>0</v>
      </c>
      <c r="N272" s="10">
        <v>0</v>
      </c>
      <c r="O272" s="11">
        <f t="shared" si="4"/>
        <v>99.540700000000001</v>
      </c>
    </row>
    <row r="273" spans="1:15" s="13" customFormat="1" x14ac:dyDescent="0.2">
      <c r="A273" s="13" t="s">
        <v>15</v>
      </c>
      <c r="B273" s="10" t="s">
        <v>21</v>
      </c>
      <c r="C273" s="2">
        <v>46.75</v>
      </c>
      <c r="D273" s="2">
        <v>3.7400000000000003E-2</v>
      </c>
      <c r="E273" s="2">
        <v>33.049999999999997</v>
      </c>
      <c r="F273" s="2">
        <v>0.60089999999999999</v>
      </c>
      <c r="G273" s="2">
        <v>2.9100000000000001E-2</v>
      </c>
      <c r="H273" s="2">
        <v>3.5999999999999997E-2</v>
      </c>
      <c r="I273" s="2">
        <v>16.93</v>
      </c>
      <c r="J273" s="2">
        <v>1.74</v>
      </c>
      <c r="K273" s="2">
        <v>2.4E-2</v>
      </c>
      <c r="L273" s="2">
        <v>0</v>
      </c>
      <c r="M273" s="10">
        <v>0</v>
      </c>
      <c r="N273" s="10">
        <v>0</v>
      </c>
      <c r="O273" s="11">
        <f t="shared" si="4"/>
        <v>99.197400000000002</v>
      </c>
    </row>
    <row r="274" spans="1:15" s="13" customFormat="1" x14ac:dyDescent="0.2">
      <c r="A274" s="13" t="s">
        <v>15</v>
      </c>
      <c r="B274" s="10" t="s">
        <v>21</v>
      </c>
      <c r="C274" s="2">
        <v>46.78</v>
      </c>
      <c r="D274" s="2">
        <v>2.4E-2</v>
      </c>
      <c r="E274" s="2">
        <v>33.04</v>
      </c>
      <c r="F274" s="2">
        <v>0.77049999999999996</v>
      </c>
      <c r="G274" s="2">
        <v>0</v>
      </c>
      <c r="H274" s="2">
        <v>8.2600000000000007E-2</v>
      </c>
      <c r="I274" s="2">
        <v>16.96</v>
      </c>
      <c r="J274" s="2">
        <v>1.67</v>
      </c>
      <c r="K274" s="2">
        <v>2.3300000000000001E-2</v>
      </c>
      <c r="L274" s="2">
        <v>1.8100000000000002E-2</v>
      </c>
      <c r="M274" s="14">
        <v>0</v>
      </c>
      <c r="N274" s="14">
        <v>0</v>
      </c>
      <c r="O274" s="11">
        <f t="shared" si="4"/>
        <v>99.368499999999997</v>
      </c>
    </row>
    <row r="275" spans="1:15" s="13" customFormat="1" x14ac:dyDescent="0.2">
      <c r="A275" s="13" t="s">
        <v>15</v>
      </c>
      <c r="B275" s="10" t="s">
        <v>21</v>
      </c>
      <c r="C275" s="2">
        <v>46.32</v>
      </c>
      <c r="D275" s="2">
        <v>1.01E-2</v>
      </c>
      <c r="E275" s="2">
        <v>33.020000000000003</v>
      </c>
      <c r="F275" s="2">
        <v>0.65280000000000005</v>
      </c>
      <c r="G275" s="2">
        <v>5.7000000000000002E-3</v>
      </c>
      <c r="H275" s="2">
        <v>3.6900000000000002E-2</v>
      </c>
      <c r="I275" s="2">
        <v>16.989999999999998</v>
      </c>
      <c r="J275" s="2">
        <v>1.64</v>
      </c>
      <c r="K275" s="2">
        <v>8.6999999999999994E-3</v>
      </c>
      <c r="L275" s="2">
        <v>2.8999999999999998E-3</v>
      </c>
      <c r="M275" s="10">
        <v>0</v>
      </c>
      <c r="N275" s="10">
        <v>0</v>
      </c>
      <c r="O275" s="11">
        <f t="shared" si="4"/>
        <v>98.687100000000001</v>
      </c>
    </row>
    <row r="276" spans="1:15" s="13" customFormat="1" x14ac:dyDescent="0.2">
      <c r="A276" s="13" t="s">
        <v>15</v>
      </c>
      <c r="B276" s="10" t="s">
        <v>21</v>
      </c>
      <c r="C276" s="2">
        <v>46.74</v>
      </c>
      <c r="D276" s="2">
        <v>4.1300000000000003E-2</v>
      </c>
      <c r="E276" s="2">
        <v>33</v>
      </c>
      <c r="F276" s="2">
        <v>0.6905</v>
      </c>
      <c r="G276" s="2">
        <v>1.37E-2</v>
      </c>
      <c r="H276" s="2">
        <v>5.6500000000000002E-2</v>
      </c>
      <c r="I276" s="2">
        <v>16.87</v>
      </c>
      <c r="J276" s="2">
        <v>1.93</v>
      </c>
      <c r="K276" s="2">
        <v>1.83E-2</v>
      </c>
      <c r="L276" s="2">
        <v>0.01</v>
      </c>
      <c r="M276" s="10">
        <v>0</v>
      </c>
      <c r="N276" s="10">
        <v>0</v>
      </c>
      <c r="O276" s="11">
        <f t="shared" si="4"/>
        <v>99.370300000000015</v>
      </c>
    </row>
    <row r="277" spans="1:15" s="13" customFormat="1" x14ac:dyDescent="0.2">
      <c r="A277" s="13" t="s">
        <v>15</v>
      </c>
      <c r="B277" s="10" t="s">
        <v>21</v>
      </c>
      <c r="C277" s="2">
        <v>47.45</v>
      </c>
      <c r="D277" s="2">
        <v>5.5300000000000002E-2</v>
      </c>
      <c r="E277" s="2">
        <v>32.979999999999997</v>
      </c>
      <c r="F277" s="2">
        <v>0.69869999999999999</v>
      </c>
      <c r="G277" s="2">
        <v>0</v>
      </c>
      <c r="H277" s="2">
        <v>9.06E-2</v>
      </c>
      <c r="I277" s="2">
        <v>16.54</v>
      </c>
      <c r="J277" s="2">
        <v>2.09</v>
      </c>
      <c r="K277" s="2">
        <v>1.46E-2</v>
      </c>
      <c r="L277" s="2">
        <v>1.5900000000000001E-2</v>
      </c>
      <c r="M277" s="10">
        <v>0</v>
      </c>
      <c r="N277" s="10">
        <v>0</v>
      </c>
      <c r="O277" s="11">
        <f t="shared" si="4"/>
        <v>99.935099999999991</v>
      </c>
    </row>
    <row r="278" spans="1:15" s="13" customFormat="1" x14ac:dyDescent="0.2">
      <c r="A278" s="13" t="s">
        <v>15</v>
      </c>
      <c r="B278" s="10" t="s">
        <v>21</v>
      </c>
      <c r="C278" s="2">
        <v>46.76</v>
      </c>
      <c r="D278" s="2">
        <v>3.61E-2</v>
      </c>
      <c r="E278" s="2">
        <v>32.93</v>
      </c>
      <c r="F278" s="2">
        <v>0.58099999999999996</v>
      </c>
      <c r="G278" s="2">
        <v>0</v>
      </c>
      <c r="H278" s="2">
        <v>7.1800000000000003E-2</v>
      </c>
      <c r="I278" s="2">
        <v>16.760000000000002</v>
      </c>
      <c r="J278" s="2">
        <v>1.79</v>
      </c>
      <c r="K278" s="2">
        <v>2.12E-2</v>
      </c>
      <c r="L278" s="2">
        <v>0</v>
      </c>
      <c r="M278" s="10">
        <v>0</v>
      </c>
      <c r="N278" s="10">
        <v>0</v>
      </c>
      <c r="O278" s="11">
        <f t="shared" si="4"/>
        <v>98.950100000000006</v>
      </c>
    </row>
    <row r="279" spans="1:15" s="13" customFormat="1" x14ac:dyDescent="0.2">
      <c r="A279" s="13" t="s">
        <v>15</v>
      </c>
      <c r="B279" s="10" t="s">
        <v>21</v>
      </c>
      <c r="C279" s="2">
        <v>47.59</v>
      </c>
      <c r="D279" s="2">
        <v>5.7799999999999997E-2</v>
      </c>
      <c r="E279" s="2">
        <v>32.81</v>
      </c>
      <c r="F279" s="2">
        <v>0.62329999999999997</v>
      </c>
      <c r="G279" s="2">
        <v>5.5999999999999999E-3</v>
      </c>
      <c r="H279" s="2">
        <v>5.0099999999999999E-2</v>
      </c>
      <c r="I279" s="2">
        <v>16.62</v>
      </c>
      <c r="J279" s="2">
        <v>1.97</v>
      </c>
      <c r="K279" s="2">
        <v>2.1399999999999999E-2</v>
      </c>
      <c r="L279" s="2">
        <v>0</v>
      </c>
      <c r="M279" s="10">
        <v>0</v>
      </c>
      <c r="N279" s="10">
        <v>0</v>
      </c>
      <c r="O279" s="11">
        <f t="shared" si="4"/>
        <v>99.748200000000011</v>
      </c>
    </row>
    <row r="280" spans="1:15" s="13" customFormat="1" x14ac:dyDescent="0.2">
      <c r="A280" s="13" t="s">
        <v>15</v>
      </c>
      <c r="B280" s="10" t="s">
        <v>21</v>
      </c>
      <c r="C280" s="2">
        <v>47.51</v>
      </c>
      <c r="D280" s="2">
        <v>1.9300000000000001E-2</v>
      </c>
      <c r="E280" s="2">
        <v>32.71</v>
      </c>
      <c r="F280" s="2">
        <v>0.66490000000000005</v>
      </c>
      <c r="G280" s="2">
        <v>3.8999999999999998E-3</v>
      </c>
      <c r="H280" s="2">
        <v>6.59E-2</v>
      </c>
      <c r="I280" s="2">
        <v>16.440000000000001</v>
      </c>
      <c r="J280" s="2">
        <v>2.16</v>
      </c>
      <c r="K280" s="2">
        <v>3.4500000000000003E-2</v>
      </c>
      <c r="L280" s="2">
        <v>0</v>
      </c>
      <c r="M280" s="10">
        <v>0</v>
      </c>
      <c r="N280" s="10">
        <v>0</v>
      </c>
      <c r="O280" s="11">
        <f t="shared" si="4"/>
        <v>99.608499999999992</v>
      </c>
    </row>
    <row r="281" spans="1:15" s="13" customFormat="1" x14ac:dyDescent="0.2">
      <c r="A281" s="13" t="s">
        <v>15</v>
      </c>
      <c r="B281" s="10" t="s">
        <v>21</v>
      </c>
      <c r="C281" s="2">
        <v>47.51</v>
      </c>
      <c r="D281" s="2">
        <v>1.61E-2</v>
      </c>
      <c r="E281" s="2">
        <v>32.700000000000003</v>
      </c>
      <c r="F281" s="2">
        <v>0.59930000000000005</v>
      </c>
      <c r="G281" s="2">
        <v>9.1000000000000004E-3</v>
      </c>
      <c r="H281" s="2">
        <v>7.1499999999999994E-2</v>
      </c>
      <c r="I281" s="2">
        <v>16.41</v>
      </c>
      <c r="J281" s="2">
        <v>2.11</v>
      </c>
      <c r="K281" s="2">
        <v>3.3399999999999999E-2</v>
      </c>
      <c r="L281" s="2">
        <v>0</v>
      </c>
      <c r="M281" s="10">
        <v>0</v>
      </c>
      <c r="N281" s="10">
        <v>0</v>
      </c>
      <c r="O281" s="11">
        <f t="shared" si="4"/>
        <v>99.459400000000002</v>
      </c>
    </row>
    <row r="282" spans="1:15" s="13" customFormat="1" x14ac:dyDescent="0.2">
      <c r="A282" s="13" t="s">
        <v>15</v>
      </c>
      <c r="B282" s="10" t="s">
        <v>21</v>
      </c>
      <c r="C282" s="2">
        <v>46.89</v>
      </c>
      <c r="D282" s="2">
        <v>3.5099999999999999E-2</v>
      </c>
      <c r="E282" s="2">
        <v>32.69</v>
      </c>
      <c r="F282" s="2">
        <v>0.69489999999999996</v>
      </c>
      <c r="G282" s="2">
        <v>7.1499999999999994E-2</v>
      </c>
      <c r="H282" s="2">
        <v>4.82E-2</v>
      </c>
      <c r="I282" s="2">
        <v>16.57</v>
      </c>
      <c r="J282" s="2">
        <v>1.96</v>
      </c>
      <c r="K282" s="2">
        <v>1.49E-2</v>
      </c>
      <c r="L282" s="2">
        <v>0</v>
      </c>
      <c r="M282" s="10">
        <v>0</v>
      </c>
      <c r="N282" s="10">
        <v>0</v>
      </c>
      <c r="O282" s="11">
        <f t="shared" si="4"/>
        <v>98.974599999999981</v>
      </c>
    </row>
    <row r="283" spans="1:15" s="13" customFormat="1" x14ac:dyDescent="0.2">
      <c r="A283" s="13" t="s">
        <v>15</v>
      </c>
      <c r="B283" s="10" t="s">
        <v>21</v>
      </c>
      <c r="C283" s="2">
        <v>47.32</v>
      </c>
      <c r="D283" s="2">
        <v>2.4500000000000001E-2</v>
      </c>
      <c r="E283" s="2">
        <v>32.67</v>
      </c>
      <c r="F283" s="2">
        <v>0.62480000000000002</v>
      </c>
      <c r="G283" s="2">
        <v>0</v>
      </c>
      <c r="H283" s="2">
        <v>6.6000000000000003E-2</v>
      </c>
      <c r="I283" s="2">
        <v>16.690000000000001</v>
      </c>
      <c r="J283" s="2">
        <v>1.96</v>
      </c>
      <c r="K283" s="2">
        <v>1.89E-2</v>
      </c>
      <c r="L283" s="2">
        <v>0</v>
      </c>
      <c r="M283" s="10">
        <v>0</v>
      </c>
      <c r="N283" s="10">
        <v>0</v>
      </c>
      <c r="O283" s="11">
        <f t="shared" si="4"/>
        <v>99.374199999999988</v>
      </c>
    </row>
    <row r="284" spans="1:15" s="13" customFormat="1" x14ac:dyDescent="0.2">
      <c r="A284" s="13" t="s">
        <v>15</v>
      </c>
      <c r="B284" s="10" t="s">
        <v>21</v>
      </c>
      <c r="C284" s="2">
        <v>47.65</v>
      </c>
      <c r="D284" s="2">
        <v>3.1399999999999997E-2</v>
      </c>
      <c r="E284" s="2">
        <v>32.65</v>
      </c>
      <c r="F284" s="2">
        <v>0.62180000000000002</v>
      </c>
      <c r="G284" s="2">
        <v>0</v>
      </c>
      <c r="H284" s="2">
        <v>6.4399999999999999E-2</v>
      </c>
      <c r="I284" s="2">
        <v>16.350000000000001</v>
      </c>
      <c r="J284" s="2">
        <v>2.1</v>
      </c>
      <c r="K284" s="2">
        <v>1.7399999999999999E-2</v>
      </c>
      <c r="L284" s="2">
        <v>0</v>
      </c>
      <c r="M284" s="10">
        <v>0</v>
      </c>
      <c r="N284" s="10">
        <v>0</v>
      </c>
      <c r="O284" s="11">
        <f t="shared" si="4"/>
        <v>99.484999999999999</v>
      </c>
    </row>
    <row r="285" spans="1:15" s="13" customFormat="1" x14ac:dyDescent="0.2">
      <c r="A285" s="13" t="s">
        <v>15</v>
      </c>
      <c r="B285" s="10" t="s">
        <v>21</v>
      </c>
      <c r="C285" s="2">
        <v>47.52</v>
      </c>
      <c r="D285" s="2">
        <v>1.7999999999999999E-2</v>
      </c>
      <c r="E285" s="2">
        <v>32.65</v>
      </c>
      <c r="F285" s="2">
        <v>0.6704</v>
      </c>
      <c r="G285" s="2">
        <v>1.6899999999999998E-2</v>
      </c>
      <c r="H285" s="2">
        <v>8.4099999999999994E-2</v>
      </c>
      <c r="I285" s="2">
        <v>16.34</v>
      </c>
      <c r="J285" s="2">
        <v>2.1</v>
      </c>
      <c r="K285" s="2">
        <v>2.9700000000000001E-2</v>
      </c>
      <c r="L285" s="2">
        <v>0</v>
      </c>
      <c r="M285" s="14">
        <v>0</v>
      </c>
      <c r="N285" s="14">
        <v>0</v>
      </c>
      <c r="O285" s="11">
        <f t="shared" si="4"/>
        <v>99.42910000000002</v>
      </c>
    </row>
    <row r="286" spans="1:15" s="13" customFormat="1" x14ac:dyDescent="0.2">
      <c r="A286" s="13" t="s">
        <v>15</v>
      </c>
      <c r="B286" s="10" t="s">
        <v>21</v>
      </c>
      <c r="C286" s="2">
        <v>47.49</v>
      </c>
      <c r="D286" s="2">
        <v>2.87E-2</v>
      </c>
      <c r="E286" s="2">
        <v>32.54</v>
      </c>
      <c r="F286" s="2">
        <v>0.62180000000000002</v>
      </c>
      <c r="G286" s="2">
        <v>0</v>
      </c>
      <c r="H286" s="2">
        <v>6.0600000000000001E-2</v>
      </c>
      <c r="I286" s="2">
        <v>16.29</v>
      </c>
      <c r="J286" s="2">
        <v>2.0099999999999998</v>
      </c>
      <c r="K286" s="2">
        <v>2.1700000000000001E-2</v>
      </c>
      <c r="L286" s="2">
        <v>0</v>
      </c>
      <c r="M286" s="10">
        <v>0</v>
      </c>
      <c r="N286" s="10">
        <v>0</v>
      </c>
      <c r="O286" s="11">
        <f t="shared" si="4"/>
        <v>99.062799999999982</v>
      </c>
    </row>
    <row r="287" spans="1:15" s="13" customFormat="1" x14ac:dyDescent="0.2">
      <c r="A287" s="13" t="s">
        <v>15</v>
      </c>
      <c r="B287" s="10" t="s">
        <v>21</v>
      </c>
      <c r="C287" s="2">
        <v>47.34</v>
      </c>
      <c r="D287" s="2">
        <v>8.3999999999999995E-3</v>
      </c>
      <c r="E287" s="2">
        <v>32.43</v>
      </c>
      <c r="F287" s="2">
        <v>0.65029999999999999</v>
      </c>
      <c r="G287" s="2">
        <v>6.1600000000000002E-2</v>
      </c>
      <c r="H287" s="2">
        <v>5.4800000000000001E-2</v>
      </c>
      <c r="I287" s="2">
        <v>16.350000000000001</v>
      </c>
      <c r="J287" s="2">
        <v>2.09</v>
      </c>
      <c r="K287" s="2">
        <v>2.1600000000000001E-2</v>
      </c>
      <c r="L287" s="2">
        <v>1.9400000000000001E-2</v>
      </c>
      <c r="M287" s="10">
        <v>0</v>
      </c>
      <c r="N287" s="10">
        <v>0</v>
      </c>
      <c r="O287" s="11">
        <f t="shared" si="4"/>
        <v>99.026100000000028</v>
      </c>
    </row>
    <row r="288" spans="1:15" s="13" customFormat="1" x14ac:dyDescent="0.2">
      <c r="A288" s="13" t="s">
        <v>15</v>
      </c>
      <c r="B288" s="10" t="s">
        <v>21</v>
      </c>
      <c r="C288" s="2">
        <v>47.16</v>
      </c>
      <c r="D288" s="2">
        <v>3.5999999999999999E-3</v>
      </c>
      <c r="E288" s="2">
        <v>32.32</v>
      </c>
      <c r="F288" s="2">
        <v>0.60019999999999996</v>
      </c>
      <c r="G288" s="2">
        <v>5.0700000000000002E-2</v>
      </c>
      <c r="H288" s="2">
        <v>7.6499999999999999E-2</v>
      </c>
      <c r="I288" s="2">
        <v>16.350000000000001</v>
      </c>
      <c r="J288" s="2">
        <v>2.02</v>
      </c>
      <c r="K288" s="2">
        <v>2.75E-2</v>
      </c>
      <c r="L288" s="2">
        <v>6.1000000000000004E-3</v>
      </c>
      <c r="M288" s="10">
        <v>0</v>
      </c>
      <c r="N288" s="10">
        <v>0</v>
      </c>
      <c r="O288" s="11">
        <f t="shared" si="4"/>
        <v>98.61460000000001</v>
      </c>
    </row>
    <row r="289" spans="1:15" s="13" customFormat="1" x14ac:dyDescent="0.2">
      <c r="A289" s="13" t="s">
        <v>15</v>
      </c>
      <c r="B289" s="10" t="s">
        <v>21</v>
      </c>
      <c r="C289" s="2">
        <v>47.65</v>
      </c>
      <c r="D289" s="2">
        <v>2.1299999999999999E-2</v>
      </c>
      <c r="E289" s="2">
        <v>32.22</v>
      </c>
      <c r="F289" s="2">
        <v>0.61550000000000005</v>
      </c>
      <c r="G289" s="2">
        <v>1.09E-2</v>
      </c>
      <c r="H289" s="2">
        <v>7.2599999999999998E-2</v>
      </c>
      <c r="I289" s="2">
        <v>16.16</v>
      </c>
      <c r="J289" s="2">
        <v>2.06</v>
      </c>
      <c r="K289" s="2">
        <v>2.9100000000000001E-2</v>
      </c>
      <c r="L289" s="2">
        <v>0</v>
      </c>
      <c r="M289" s="10">
        <v>0</v>
      </c>
      <c r="N289" s="10">
        <v>0</v>
      </c>
      <c r="O289" s="11">
        <f t="shared" si="4"/>
        <v>98.839399999999998</v>
      </c>
    </row>
    <row r="290" spans="1:15" s="13" customFormat="1" x14ac:dyDescent="0.2">
      <c r="A290" s="13" t="s">
        <v>15</v>
      </c>
      <c r="B290" s="10" t="s">
        <v>21</v>
      </c>
      <c r="C290" s="2">
        <v>47.74</v>
      </c>
      <c r="D290" s="2">
        <v>5.5999999999999999E-3</v>
      </c>
      <c r="E290" s="2">
        <v>32.21</v>
      </c>
      <c r="F290" s="2">
        <v>0.65449999999999997</v>
      </c>
      <c r="G290" s="2">
        <v>0</v>
      </c>
      <c r="H290" s="2">
        <v>6.0600000000000001E-2</v>
      </c>
      <c r="I290" s="2">
        <v>16.16</v>
      </c>
      <c r="J290" s="2">
        <v>2.21</v>
      </c>
      <c r="K290" s="2">
        <v>2.5100000000000001E-2</v>
      </c>
      <c r="L290" s="2">
        <v>0</v>
      </c>
      <c r="M290" s="10">
        <v>0</v>
      </c>
      <c r="N290" s="10">
        <v>0</v>
      </c>
      <c r="O290" s="11">
        <f t="shared" si="4"/>
        <v>99.065799999999982</v>
      </c>
    </row>
    <row r="291" spans="1:15" s="13" customFormat="1" x14ac:dyDescent="0.2">
      <c r="A291" s="13" t="s">
        <v>15</v>
      </c>
      <c r="B291" s="10" t="s">
        <v>21</v>
      </c>
      <c r="C291" s="2">
        <v>48.24</v>
      </c>
      <c r="D291" s="2">
        <v>2.5399999999999999E-2</v>
      </c>
      <c r="E291" s="2">
        <v>32.200000000000003</v>
      </c>
      <c r="F291" s="2">
        <v>0.66520000000000001</v>
      </c>
      <c r="G291" s="2">
        <v>1.1299999999999999E-2</v>
      </c>
      <c r="H291" s="2">
        <v>4.36E-2</v>
      </c>
      <c r="I291" s="2">
        <v>16</v>
      </c>
      <c r="J291" s="2">
        <v>2.36</v>
      </c>
      <c r="K291" s="2">
        <v>2.9399999999999999E-2</v>
      </c>
      <c r="L291" s="2">
        <v>0</v>
      </c>
      <c r="M291" s="10">
        <v>0</v>
      </c>
      <c r="N291" s="10">
        <v>0</v>
      </c>
      <c r="O291" s="11">
        <f t="shared" si="4"/>
        <v>99.5749</v>
      </c>
    </row>
    <row r="292" spans="1:15" s="13" customFormat="1" x14ac:dyDescent="0.2">
      <c r="A292" s="13" t="s">
        <v>15</v>
      </c>
      <c r="B292" s="10" t="s">
        <v>21</v>
      </c>
      <c r="C292" s="2">
        <v>47.21</v>
      </c>
      <c r="D292" s="2">
        <v>4.7899999999999998E-2</v>
      </c>
      <c r="E292" s="2">
        <v>32.159999999999997</v>
      </c>
      <c r="F292" s="2">
        <v>0.55430000000000001</v>
      </c>
      <c r="G292" s="2">
        <v>6.5699999999999995E-2</v>
      </c>
      <c r="H292" s="2">
        <v>7.7299999999999994E-2</v>
      </c>
      <c r="I292" s="2">
        <v>16.57</v>
      </c>
      <c r="J292" s="2">
        <v>2.09</v>
      </c>
      <c r="K292" s="2">
        <v>2.81E-2</v>
      </c>
      <c r="L292" s="2">
        <v>4.3E-3</v>
      </c>
      <c r="M292" s="10">
        <v>0</v>
      </c>
      <c r="N292" s="10">
        <v>0</v>
      </c>
      <c r="O292" s="11">
        <f t="shared" si="4"/>
        <v>98.807600000000008</v>
      </c>
    </row>
    <row r="293" spans="1:15" s="13" customFormat="1" x14ac:dyDescent="0.2">
      <c r="A293" s="13" t="s">
        <v>15</v>
      </c>
      <c r="B293" s="10" t="s">
        <v>21</v>
      </c>
      <c r="C293" s="2">
        <v>47.98</v>
      </c>
      <c r="D293" s="2">
        <v>0</v>
      </c>
      <c r="E293" s="2">
        <v>32.15</v>
      </c>
      <c r="F293" s="2">
        <v>0.68500000000000005</v>
      </c>
      <c r="G293" s="2">
        <v>5.28E-2</v>
      </c>
      <c r="H293" s="2">
        <v>6.6699999999999995E-2</v>
      </c>
      <c r="I293" s="2">
        <v>16.09</v>
      </c>
      <c r="J293" s="2">
        <v>2.37</v>
      </c>
      <c r="K293" s="2">
        <v>2.4199999999999999E-2</v>
      </c>
      <c r="L293" s="2">
        <v>0</v>
      </c>
      <c r="M293" s="10">
        <v>0</v>
      </c>
      <c r="N293" s="10">
        <v>0</v>
      </c>
      <c r="O293" s="11">
        <f t="shared" si="4"/>
        <v>99.418700000000001</v>
      </c>
    </row>
    <row r="294" spans="1:15" s="13" customFormat="1" x14ac:dyDescent="0.2">
      <c r="A294" s="13" t="s">
        <v>15</v>
      </c>
      <c r="B294" s="10" t="s">
        <v>21</v>
      </c>
      <c r="C294" s="2">
        <v>47.87</v>
      </c>
      <c r="D294" s="2">
        <v>3.15E-2</v>
      </c>
      <c r="E294" s="2">
        <v>32.15</v>
      </c>
      <c r="F294" s="2">
        <v>0.64329999999999998</v>
      </c>
      <c r="G294" s="2">
        <v>2.0799999999999999E-2</v>
      </c>
      <c r="H294" s="2">
        <v>3.9300000000000002E-2</v>
      </c>
      <c r="I294" s="2">
        <v>15.88</v>
      </c>
      <c r="J294" s="2">
        <v>2.2999999999999998</v>
      </c>
      <c r="K294" s="2">
        <v>1.9800000000000002E-2</v>
      </c>
      <c r="L294" s="2">
        <v>1.6299999999999999E-2</v>
      </c>
      <c r="M294" s="10">
        <v>0</v>
      </c>
      <c r="N294" s="10">
        <v>0</v>
      </c>
      <c r="O294" s="11">
        <f t="shared" si="4"/>
        <v>98.970999999999989</v>
      </c>
    </row>
    <row r="295" spans="1:15" s="13" customFormat="1" x14ac:dyDescent="0.2">
      <c r="A295" s="13" t="s">
        <v>15</v>
      </c>
      <c r="B295" s="10" t="s">
        <v>21</v>
      </c>
      <c r="C295" s="2">
        <v>48.16</v>
      </c>
      <c r="D295" s="2">
        <v>2.7000000000000001E-3</v>
      </c>
      <c r="E295" s="2">
        <v>32.090000000000003</v>
      </c>
      <c r="F295" s="2">
        <v>0.65149999999999997</v>
      </c>
      <c r="G295" s="2">
        <v>0</v>
      </c>
      <c r="H295" s="2">
        <v>9.2200000000000004E-2</v>
      </c>
      <c r="I295" s="2">
        <v>15.89</v>
      </c>
      <c r="J295" s="2">
        <v>2.3199999999999998</v>
      </c>
      <c r="K295" s="2">
        <v>2.9100000000000001E-2</v>
      </c>
      <c r="L295" s="2">
        <v>1.8499999999999999E-2</v>
      </c>
      <c r="M295" s="10">
        <v>0</v>
      </c>
      <c r="N295" s="10">
        <v>0</v>
      </c>
      <c r="O295" s="11">
        <f t="shared" si="4"/>
        <v>99.254000000000005</v>
      </c>
    </row>
    <row r="296" spans="1:15" s="13" customFormat="1" x14ac:dyDescent="0.2">
      <c r="A296" s="13" t="s">
        <v>15</v>
      </c>
      <c r="B296" s="10" t="s">
        <v>21</v>
      </c>
      <c r="C296" s="2">
        <v>48.19</v>
      </c>
      <c r="D296" s="2">
        <v>2.18E-2</v>
      </c>
      <c r="E296" s="2">
        <v>31.93</v>
      </c>
      <c r="F296" s="2">
        <v>0.62839999999999996</v>
      </c>
      <c r="G296" s="2">
        <v>2.5399999999999999E-2</v>
      </c>
      <c r="H296" s="2">
        <v>4.8599999999999997E-2</v>
      </c>
      <c r="I296" s="2">
        <v>15.72</v>
      </c>
      <c r="J296" s="2">
        <v>2.4900000000000002</v>
      </c>
      <c r="K296" s="2">
        <v>2.98E-2</v>
      </c>
      <c r="L296" s="2">
        <v>0</v>
      </c>
      <c r="M296" s="10">
        <v>0</v>
      </c>
      <c r="N296" s="10">
        <v>0</v>
      </c>
      <c r="O296" s="11">
        <f t="shared" si="4"/>
        <v>99.083999999999975</v>
      </c>
    </row>
    <row r="297" spans="1:15" s="13" customFormat="1" x14ac:dyDescent="0.2">
      <c r="A297" s="13" t="s">
        <v>15</v>
      </c>
      <c r="B297" s="10" t="s">
        <v>21</v>
      </c>
      <c r="C297" s="2">
        <v>47.66</v>
      </c>
      <c r="D297" s="2">
        <v>0.1158</v>
      </c>
      <c r="E297" s="2">
        <v>31.89</v>
      </c>
      <c r="F297" s="2">
        <v>1.55</v>
      </c>
      <c r="G297" s="2">
        <v>5.7500000000000002E-2</v>
      </c>
      <c r="H297" s="2">
        <v>0.34100000000000003</v>
      </c>
      <c r="I297" s="2">
        <v>16.3</v>
      </c>
      <c r="J297" s="2">
        <v>1.8</v>
      </c>
      <c r="K297" s="2">
        <v>8.8599999999999998E-2</v>
      </c>
      <c r="L297" s="2">
        <v>1.3299999999999999E-2</v>
      </c>
      <c r="M297" s="14">
        <v>0</v>
      </c>
      <c r="N297" s="14">
        <v>0</v>
      </c>
      <c r="O297" s="11">
        <f t="shared" si="4"/>
        <v>99.816199999999981</v>
      </c>
    </row>
    <row r="298" spans="1:15" s="13" customFormat="1" x14ac:dyDescent="0.2">
      <c r="A298" s="13" t="s">
        <v>15</v>
      </c>
      <c r="B298" s="10" t="s">
        <v>21</v>
      </c>
      <c r="C298" s="2">
        <v>48.57</v>
      </c>
      <c r="D298" s="2">
        <v>4.4499999999999998E-2</v>
      </c>
      <c r="E298" s="2">
        <v>31.85</v>
      </c>
      <c r="F298" s="2">
        <v>0.65580000000000005</v>
      </c>
      <c r="G298" s="2">
        <v>0</v>
      </c>
      <c r="H298" s="2">
        <v>6.7500000000000004E-2</v>
      </c>
      <c r="I298" s="2">
        <v>15.65</v>
      </c>
      <c r="J298" s="2">
        <v>2.5099999999999998</v>
      </c>
      <c r="K298" s="2">
        <v>2.07E-2</v>
      </c>
      <c r="L298" s="2">
        <v>1.26E-2</v>
      </c>
      <c r="M298" s="10">
        <v>0</v>
      </c>
      <c r="N298" s="10">
        <v>0</v>
      </c>
      <c r="O298" s="11">
        <f t="shared" si="4"/>
        <v>99.381100000000018</v>
      </c>
    </row>
    <row r="299" spans="1:15" s="13" customFormat="1" x14ac:dyDescent="0.2">
      <c r="A299" s="13" t="s">
        <v>15</v>
      </c>
      <c r="B299" s="10" t="s">
        <v>21</v>
      </c>
      <c r="C299" s="2">
        <v>48.54</v>
      </c>
      <c r="D299" s="2">
        <v>2.1000000000000001E-2</v>
      </c>
      <c r="E299" s="2">
        <v>31.82</v>
      </c>
      <c r="F299" s="2">
        <v>0.60780000000000001</v>
      </c>
      <c r="G299" s="2">
        <v>0</v>
      </c>
      <c r="H299" s="2">
        <v>5.5100000000000003E-2</v>
      </c>
      <c r="I299" s="2">
        <v>15.54</v>
      </c>
      <c r="J299" s="2">
        <v>2.54</v>
      </c>
      <c r="K299" s="2">
        <v>2.98E-2</v>
      </c>
      <c r="L299" s="2">
        <v>0</v>
      </c>
      <c r="M299" s="10">
        <v>0</v>
      </c>
      <c r="N299" s="10">
        <v>0</v>
      </c>
      <c r="O299" s="11">
        <f t="shared" si="4"/>
        <v>99.153700000000001</v>
      </c>
    </row>
    <row r="300" spans="1:15" s="13" customFormat="1" x14ac:dyDescent="0.2">
      <c r="A300" s="13" t="s">
        <v>15</v>
      </c>
      <c r="B300" s="10" t="s">
        <v>21</v>
      </c>
      <c r="C300" s="2">
        <v>49.24</v>
      </c>
      <c r="D300" s="2">
        <v>6.2799999999999995E-2</v>
      </c>
      <c r="E300" s="2">
        <v>30.23</v>
      </c>
      <c r="F300" s="2">
        <v>1.55</v>
      </c>
      <c r="G300" s="2">
        <v>1.7600000000000001E-2</v>
      </c>
      <c r="H300" s="2">
        <v>1.0287999999999999</v>
      </c>
      <c r="I300" s="2">
        <v>14.28</v>
      </c>
      <c r="J300" s="2">
        <v>2.97</v>
      </c>
      <c r="K300" s="2">
        <v>4.6699999999999998E-2</v>
      </c>
      <c r="L300" s="2">
        <v>1.4E-3</v>
      </c>
      <c r="M300" s="14">
        <v>0</v>
      </c>
      <c r="N300" s="14">
        <v>0</v>
      </c>
      <c r="O300" s="11">
        <f t="shared" si="4"/>
        <v>99.427300000000017</v>
      </c>
    </row>
    <row r="301" spans="1:15" s="13" customFormat="1" x14ac:dyDescent="0.2">
      <c r="A301" s="13" t="s">
        <v>15</v>
      </c>
      <c r="B301" s="10" t="s">
        <v>21</v>
      </c>
      <c r="C301" s="2">
        <v>48.77</v>
      </c>
      <c r="D301" s="2">
        <v>0.2382</v>
      </c>
      <c r="E301" s="2">
        <v>30.16</v>
      </c>
      <c r="F301" s="2">
        <v>1.97</v>
      </c>
      <c r="G301" s="2">
        <v>6.6500000000000004E-2</v>
      </c>
      <c r="H301" s="2">
        <v>0.71279999999999999</v>
      </c>
      <c r="I301" s="2">
        <v>15.08</v>
      </c>
      <c r="J301" s="2">
        <v>2.15</v>
      </c>
      <c r="K301" s="2">
        <v>0.12529999999999999</v>
      </c>
      <c r="L301" s="2">
        <v>4.7999999999999996E-3</v>
      </c>
      <c r="M301" s="10">
        <v>0</v>
      </c>
      <c r="N301" s="10">
        <v>0</v>
      </c>
      <c r="O301" s="11">
        <f t="shared" si="4"/>
        <v>99.277600000000007</v>
      </c>
    </row>
    <row r="302" spans="1:15" s="13" customFormat="1" x14ac:dyDescent="0.2">
      <c r="A302" s="13" t="s">
        <v>15</v>
      </c>
      <c r="B302" s="10" t="s">
        <v>21</v>
      </c>
      <c r="C302" s="2">
        <v>49.46</v>
      </c>
      <c r="D302" s="2">
        <v>0.31690000000000002</v>
      </c>
      <c r="E302" s="2">
        <v>29.63</v>
      </c>
      <c r="F302" s="2">
        <v>2.59</v>
      </c>
      <c r="G302" s="2">
        <v>8.5999999999999993E-2</v>
      </c>
      <c r="H302" s="2">
        <v>0.6875</v>
      </c>
      <c r="I302" s="2">
        <v>14.97</v>
      </c>
      <c r="J302" s="2">
        <v>2.2000000000000002</v>
      </c>
      <c r="K302" s="2">
        <v>0.14729999999999999</v>
      </c>
      <c r="L302" s="2">
        <v>0</v>
      </c>
      <c r="M302" s="10">
        <v>0</v>
      </c>
      <c r="N302" s="10">
        <v>0</v>
      </c>
      <c r="O302" s="11">
        <f t="shared" si="4"/>
        <v>100.0877</v>
      </c>
    </row>
    <row r="303" spans="1:15" s="13" customFormat="1" x14ac:dyDescent="0.2">
      <c r="A303" s="10" t="s">
        <v>15</v>
      </c>
      <c r="B303" s="10" t="s">
        <v>22</v>
      </c>
      <c r="C303" s="2">
        <v>43.23</v>
      </c>
      <c r="D303" s="2">
        <v>2.8E-3</v>
      </c>
      <c r="E303" s="2">
        <v>35.49</v>
      </c>
      <c r="F303" s="2">
        <v>0.52510000000000001</v>
      </c>
      <c r="G303" s="2">
        <v>3.1899999999999998E-2</v>
      </c>
      <c r="H303" s="2">
        <v>2.7699999999999999E-2</v>
      </c>
      <c r="I303" s="2">
        <v>19.95</v>
      </c>
      <c r="J303" s="2">
        <v>0.56240000000000001</v>
      </c>
      <c r="K303" s="2">
        <v>0</v>
      </c>
      <c r="L303" s="2">
        <v>0</v>
      </c>
      <c r="M303" s="14">
        <v>0</v>
      </c>
      <c r="N303" s="14">
        <v>0</v>
      </c>
      <c r="O303" s="11">
        <f t="shared" si="4"/>
        <v>99.81989999999999</v>
      </c>
    </row>
    <row r="304" spans="1:15" s="13" customFormat="1" x14ac:dyDescent="0.2">
      <c r="A304" s="10" t="s">
        <v>15</v>
      </c>
      <c r="B304" s="10" t="s">
        <v>22</v>
      </c>
      <c r="C304" s="2">
        <v>43.09</v>
      </c>
      <c r="D304" s="2">
        <v>0</v>
      </c>
      <c r="E304" s="2">
        <v>35.44</v>
      </c>
      <c r="F304" s="2">
        <v>0.35449999999999998</v>
      </c>
      <c r="G304" s="2">
        <v>1.9400000000000001E-2</v>
      </c>
      <c r="H304" s="2">
        <v>8.9999999999999993E-3</v>
      </c>
      <c r="I304" s="2">
        <v>20</v>
      </c>
      <c r="J304" s="2">
        <v>0.52070000000000005</v>
      </c>
      <c r="K304" s="2">
        <v>3.7000000000000002E-3</v>
      </c>
      <c r="L304" s="2">
        <v>1.7999999999999999E-2</v>
      </c>
      <c r="M304" s="14">
        <v>0</v>
      </c>
      <c r="N304" s="14">
        <v>0</v>
      </c>
      <c r="O304" s="11">
        <f t="shared" si="4"/>
        <v>99.455300000000008</v>
      </c>
    </row>
    <row r="305" spans="1:15" s="13" customFormat="1" x14ac:dyDescent="0.2">
      <c r="A305" s="13" t="s">
        <v>15</v>
      </c>
      <c r="B305" s="10" t="s">
        <v>22</v>
      </c>
      <c r="C305" s="2">
        <v>42.96</v>
      </c>
      <c r="D305" s="2">
        <v>6.4000000000000003E-3</v>
      </c>
      <c r="E305" s="2">
        <v>35.340000000000003</v>
      </c>
      <c r="F305" s="2">
        <v>0.31</v>
      </c>
      <c r="G305" s="2">
        <v>2.3699999999999999E-2</v>
      </c>
      <c r="H305" s="2">
        <v>1.44E-2</v>
      </c>
      <c r="I305" s="2">
        <v>20.149999999999999</v>
      </c>
      <c r="J305" s="2">
        <v>0.49530000000000002</v>
      </c>
      <c r="K305" s="2">
        <v>1.6000000000000001E-3</v>
      </c>
      <c r="L305" s="2">
        <v>0</v>
      </c>
      <c r="M305" s="14">
        <v>0</v>
      </c>
      <c r="N305" s="14">
        <v>0</v>
      </c>
      <c r="O305" s="11">
        <f t="shared" si="4"/>
        <v>99.301399999999987</v>
      </c>
    </row>
    <row r="306" spans="1:15" s="13" customFormat="1" x14ac:dyDescent="0.2">
      <c r="A306" s="10" t="s">
        <v>15</v>
      </c>
      <c r="B306" s="10" t="s">
        <v>22</v>
      </c>
      <c r="C306" s="2">
        <v>43.17</v>
      </c>
      <c r="D306" s="2">
        <v>2.5000000000000001E-3</v>
      </c>
      <c r="E306" s="2">
        <v>35.04</v>
      </c>
      <c r="F306" s="2">
        <v>0.4158</v>
      </c>
      <c r="G306" s="2">
        <v>9.1999999999999998E-3</v>
      </c>
      <c r="H306" s="2">
        <v>3.44E-2</v>
      </c>
      <c r="I306" s="2">
        <v>19.93</v>
      </c>
      <c r="J306" s="2">
        <v>0.5776</v>
      </c>
      <c r="K306" s="2">
        <v>0</v>
      </c>
      <c r="L306" s="2">
        <v>1.2999999999999999E-2</v>
      </c>
      <c r="M306" s="10">
        <v>0</v>
      </c>
      <c r="N306" s="10">
        <v>0</v>
      </c>
      <c r="O306" s="11">
        <f t="shared" si="4"/>
        <v>99.192500000000038</v>
      </c>
    </row>
    <row r="307" spans="1:15" s="13" customFormat="1" x14ac:dyDescent="0.2">
      <c r="A307" s="13" t="s">
        <v>15</v>
      </c>
      <c r="B307" s="10" t="s">
        <v>22</v>
      </c>
      <c r="C307" s="2">
        <v>43.25</v>
      </c>
      <c r="D307" s="2">
        <v>0</v>
      </c>
      <c r="E307" s="2">
        <v>34.85</v>
      </c>
      <c r="F307" s="2">
        <v>0.51519999999999999</v>
      </c>
      <c r="G307" s="2">
        <v>4.1999999999999997E-3</v>
      </c>
      <c r="H307" s="2">
        <v>2.1899999999999999E-2</v>
      </c>
      <c r="I307" s="2">
        <v>19.71</v>
      </c>
      <c r="J307" s="2">
        <v>0.67949999999999999</v>
      </c>
      <c r="K307" s="2">
        <v>4.0000000000000001E-3</v>
      </c>
      <c r="L307" s="2">
        <v>0</v>
      </c>
      <c r="M307" s="10">
        <v>0</v>
      </c>
      <c r="N307" s="10">
        <v>0</v>
      </c>
      <c r="O307" s="11">
        <f t="shared" si="4"/>
        <v>99.03479999999999</v>
      </c>
    </row>
    <row r="308" spans="1:15" s="13" customFormat="1" x14ac:dyDescent="0.2">
      <c r="A308" s="13" t="s">
        <v>15</v>
      </c>
      <c r="B308" s="10" t="s">
        <v>22</v>
      </c>
      <c r="C308" s="2">
        <v>43.2</v>
      </c>
      <c r="D308" s="2">
        <v>5.7999999999999996E-3</v>
      </c>
      <c r="E308" s="2">
        <v>34.81</v>
      </c>
      <c r="F308" s="2">
        <v>0.53180000000000005</v>
      </c>
      <c r="G308" s="2">
        <v>0</v>
      </c>
      <c r="H308" s="2">
        <v>4.2599999999999999E-2</v>
      </c>
      <c r="I308" s="2">
        <v>19.78</v>
      </c>
      <c r="J308" s="2">
        <v>0.61099999999999999</v>
      </c>
      <c r="K308" s="2">
        <v>4.4000000000000003E-3</v>
      </c>
      <c r="L308" s="2">
        <v>0</v>
      </c>
      <c r="M308" s="10">
        <v>0</v>
      </c>
      <c r="N308" s="10">
        <v>0</v>
      </c>
      <c r="O308" s="11">
        <f t="shared" si="4"/>
        <v>98.985600000000019</v>
      </c>
    </row>
    <row r="309" spans="1:15" s="13" customFormat="1" x14ac:dyDescent="0.2">
      <c r="A309" s="13" t="s">
        <v>15</v>
      </c>
      <c r="B309" s="10" t="s">
        <v>22</v>
      </c>
      <c r="C309" s="2">
        <v>43.69</v>
      </c>
      <c r="D309" s="2">
        <v>1.2800000000000001E-2</v>
      </c>
      <c r="E309" s="2">
        <v>34.81</v>
      </c>
      <c r="F309" s="2">
        <v>0.49659999999999999</v>
      </c>
      <c r="G309" s="2">
        <v>8.6E-3</v>
      </c>
      <c r="H309" s="2">
        <v>2.6499999999999999E-2</v>
      </c>
      <c r="I309" s="2">
        <v>19.66</v>
      </c>
      <c r="J309" s="2">
        <v>0.75470000000000004</v>
      </c>
      <c r="K309" s="2">
        <v>1.0800000000000001E-2</v>
      </c>
      <c r="L309" s="2">
        <v>0</v>
      </c>
      <c r="M309" s="14">
        <v>0</v>
      </c>
      <c r="N309" s="14">
        <v>0</v>
      </c>
      <c r="O309" s="11">
        <f t="shared" si="4"/>
        <v>99.47</v>
      </c>
    </row>
    <row r="310" spans="1:15" s="13" customFormat="1" x14ac:dyDescent="0.2">
      <c r="A310" s="10" t="s">
        <v>15</v>
      </c>
      <c r="B310" s="10" t="s">
        <v>22</v>
      </c>
      <c r="C310" s="2">
        <v>43.65</v>
      </c>
      <c r="D310" s="2">
        <v>5.5999999999999999E-3</v>
      </c>
      <c r="E310" s="2">
        <v>34.619999999999997</v>
      </c>
      <c r="F310" s="2">
        <v>0.53649999999999998</v>
      </c>
      <c r="G310" s="2">
        <v>0</v>
      </c>
      <c r="H310" s="2">
        <v>2.0299999999999999E-2</v>
      </c>
      <c r="I310" s="2">
        <v>19.48</v>
      </c>
      <c r="J310" s="2">
        <v>0.79220000000000002</v>
      </c>
      <c r="K310" s="2">
        <v>0</v>
      </c>
      <c r="L310" s="2">
        <v>0</v>
      </c>
      <c r="M310" s="10">
        <v>0</v>
      </c>
      <c r="N310" s="10">
        <v>0</v>
      </c>
      <c r="O310" s="11">
        <f t="shared" si="4"/>
        <v>99.104600000000005</v>
      </c>
    </row>
    <row r="311" spans="1:15" s="13" customFormat="1" x14ac:dyDescent="0.2">
      <c r="A311" s="13" t="s">
        <v>15</v>
      </c>
      <c r="B311" s="10" t="s">
        <v>22</v>
      </c>
      <c r="C311" s="2">
        <v>43.89</v>
      </c>
      <c r="D311" s="2">
        <v>1.83E-2</v>
      </c>
      <c r="E311" s="2">
        <v>34.590000000000003</v>
      </c>
      <c r="F311" s="2">
        <v>0.49859999999999999</v>
      </c>
      <c r="G311" s="2">
        <v>3.6200000000000003E-2</v>
      </c>
      <c r="H311" s="2">
        <v>2.18E-2</v>
      </c>
      <c r="I311" s="2">
        <v>19.53</v>
      </c>
      <c r="J311" s="2">
        <v>0.89</v>
      </c>
      <c r="K311" s="2">
        <v>9.1000000000000004E-3</v>
      </c>
      <c r="L311" s="2">
        <v>0</v>
      </c>
      <c r="M311" s="14">
        <v>0</v>
      </c>
      <c r="N311" s="14">
        <v>0</v>
      </c>
      <c r="O311" s="11">
        <f t="shared" si="4"/>
        <v>99.483999999999995</v>
      </c>
    </row>
    <row r="312" spans="1:15" s="13" customFormat="1" x14ac:dyDescent="0.2">
      <c r="A312" s="10" t="s">
        <v>15</v>
      </c>
      <c r="B312" s="10" t="s">
        <v>22</v>
      </c>
      <c r="C312" s="2">
        <v>43.42</v>
      </c>
      <c r="D312" s="2">
        <v>1.8599999999999998E-2</v>
      </c>
      <c r="E312" s="2">
        <v>34.53</v>
      </c>
      <c r="F312" s="2">
        <v>0.44440000000000002</v>
      </c>
      <c r="G312" s="2">
        <v>1.9400000000000001E-2</v>
      </c>
      <c r="H312" s="2">
        <v>0.02</v>
      </c>
      <c r="I312" s="2">
        <v>19.48</v>
      </c>
      <c r="J312" s="2">
        <v>0.755</v>
      </c>
      <c r="K312" s="2">
        <v>4.4999999999999997E-3</v>
      </c>
      <c r="L312" s="2">
        <v>0</v>
      </c>
      <c r="M312" s="14">
        <v>0</v>
      </c>
      <c r="N312" s="14">
        <v>0</v>
      </c>
      <c r="O312" s="11">
        <f t="shared" si="4"/>
        <v>98.691900000000004</v>
      </c>
    </row>
    <row r="313" spans="1:15" s="13" customFormat="1" x14ac:dyDescent="0.2">
      <c r="A313" s="13" t="s">
        <v>15</v>
      </c>
      <c r="B313" s="10" t="s">
        <v>22</v>
      </c>
      <c r="C313" s="2">
        <v>43.99</v>
      </c>
      <c r="D313" s="2">
        <v>7.4000000000000003E-3</v>
      </c>
      <c r="E313" s="2">
        <v>34.409999999999997</v>
      </c>
      <c r="F313" s="2">
        <v>0.52210000000000001</v>
      </c>
      <c r="G313" s="2">
        <v>4.8999999999999998E-3</v>
      </c>
      <c r="H313" s="2">
        <v>2.87E-2</v>
      </c>
      <c r="I313" s="2">
        <v>19.149999999999999</v>
      </c>
      <c r="J313" s="2">
        <v>0.97099999999999997</v>
      </c>
      <c r="K313" s="2">
        <v>2.5000000000000001E-3</v>
      </c>
      <c r="L313" s="2">
        <v>0</v>
      </c>
      <c r="M313" s="10">
        <v>0</v>
      </c>
      <c r="N313" s="10">
        <v>0</v>
      </c>
      <c r="O313" s="11">
        <f t="shared" si="4"/>
        <v>99.086600000000004</v>
      </c>
    </row>
    <row r="314" spans="1:15" s="13" customFormat="1" x14ac:dyDescent="0.2">
      <c r="A314" s="10" t="s">
        <v>15</v>
      </c>
      <c r="B314" s="10" t="s">
        <v>22</v>
      </c>
      <c r="C314" s="2">
        <v>43.75</v>
      </c>
      <c r="D314" s="2">
        <v>0</v>
      </c>
      <c r="E314" s="2">
        <v>34.35</v>
      </c>
      <c r="F314" s="2">
        <v>0.44650000000000001</v>
      </c>
      <c r="G314" s="2">
        <v>1.77E-2</v>
      </c>
      <c r="H314" s="2">
        <v>2.4899999999999999E-2</v>
      </c>
      <c r="I314" s="2">
        <v>19.190000000000001</v>
      </c>
      <c r="J314" s="2">
        <v>0.94389999999999996</v>
      </c>
      <c r="K314" s="2">
        <v>0</v>
      </c>
      <c r="L314" s="2">
        <v>0</v>
      </c>
      <c r="M314" s="14">
        <v>0</v>
      </c>
      <c r="N314" s="14">
        <v>0</v>
      </c>
      <c r="O314" s="11">
        <f t="shared" si="4"/>
        <v>98.722999999999999</v>
      </c>
    </row>
    <row r="315" spans="1:15" s="13" customFormat="1" x14ac:dyDescent="0.2">
      <c r="A315" s="13" t="s">
        <v>15</v>
      </c>
      <c r="B315" s="10" t="s">
        <v>22</v>
      </c>
      <c r="C315" s="2">
        <v>44.17</v>
      </c>
      <c r="D315" s="2">
        <v>4.1399999999999999E-2</v>
      </c>
      <c r="E315" s="2">
        <v>34.270000000000003</v>
      </c>
      <c r="F315" s="2">
        <v>0.51700000000000002</v>
      </c>
      <c r="G315" s="2">
        <v>0.02</v>
      </c>
      <c r="H315" s="2">
        <v>4.7100000000000003E-2</v>
      </c>
      <c r="I315" s="2">
        <v>19</v>
      </c>
      <c r="J315" s="2">
        <v>1.0277000000000001</v>
      </c>
      <c r="K315" s="2">
        <v>7.4999999999999997E-3</v>
      </c>
      <c r="L315" s="2">
        <v>4.7000000000000002E-3</v>
      </c>
      <c r="M315" s="10">
        <v>0</v>
      </c>
      <c r="N315" s="10">
        <v>0</v>
      </c>
      <c r="O315" s="11">
        <f t="shared" si="4"/>
        <v>99.105399999999989</v>
      </c>
    </row>
    <row r="316" spans="1:15" s="13" customFormat="1" x14ac:dyDescent="0.2">
      <c r="A316" s="10" t="s">
        <v>15</v>
      </c>
      <c r="B316" s="10" t="s">
        <v>22</v>
      </c>
      <c r="C316" s="2">
        <v>44.26</v>
      </c>
      <c r="D316" s="2">
        <v>2.4E-2</v>
      </c>
      <c r="E316" s="2">
        <v>34.229999999999997</v>
      </c>
      <c r="F316" s="2">
        <v>0.48149999999999998</v>
      </c>
      <c r="G316" s="2">
        <v>7.9000000000000008E-3</v>
      </c>
      <c r="H316" s="2">
        <v>3.2599999999999997E-2</v>
      </c>
      <c r="I316" s="2">
        <v>18.96</v>
      </c>
      <c r="J316" s="2">
        <v>1.1026</v>
      </c>
      <c r="K316" s="2">
        <v>0</v>
      </c>
      <c r="L316" s="2">
        <v>1.1900000000000001E-2</v>
      </c>
      <c r="M316" s="10">
        <v>0</v>
      </c>
      <c r="N316" s="10">
        <v>0</v>
      </c>
      <c r="O316" s="11">
        <f t="shared" si="4"/>
        <v>99.110500000000002</v>
      </c>
    </row>
    <row r="317" spans="1:15" s="13" customFormat="1" x14ac:dyDescent="0.2">
      <c r="A317" s="10" t="s">
        <v>15</v>
      </c>
      <c r="B317" s="10" t="s">
        <v>22</v>
      </c>
      <c r="C317" s="2">
        <v>44.01</v>
      </c>
      <c r="D317" s="2">
        <v>2.9700000000000001E-2</v>
      </c>
      <c r="E317" s="2">
        <v>33.979999999999997</v>
      </c>
      <c r="F317" s="2">
        <v>0.56879999999999997</v>
      </c>
      <c r="G317" s="2">
        <v>2.07E-2</v>
      </c>
      <c r="H317" s="2">
        <v>5.28E-2</v>
      </c>
      <c r="I317" s="2">
        <v>19.02</v>
      </c>
      <c r="J317" s="2">
        <v>1.0428999999999999</v>
      </c>
      <c r="K317" s="2">
        <v>4.1000000000000003E-3</v>
      </c>
      <c r="L317" s="2">
        <v>0</v>
      </c>
      <c r="M317" s="14">
        <v>0</v>
      </c>
      <c r="N317" s="14">
        <v>0</v>
      </c>
      <c r="O317" s="11">
        <f t="shared" si="4"/>
        <v>98.728999999999999</v>
      </c>
    </row>
    <row r="318" spans="1:15" s="13" customFormat="1" x14ac:dyDescent="0.2">
      <c r="A318" s="13" t="s">
        <v>15</v>
      </c>
      <c r="B318" s="10" t="s">
        <v>22</v>
      </c>
      <c r="C318" s="2">
        <v>45.17</v>
      </c>
      <c r="D318" s="2">
        <v>1.29E-2</v>
      </c>
      <c r="E318" s="2">
        <v>33.6</v>
      </c>
      <c r="F318" s="2">
        <v>0.54659999999999997</v>
      </c>
      <c r="G318" s="2">
        <v>4.8999999999999998E-3</v>
      </c>
      <c r="H318" s="2">
        <v>3.6700000000000003E-2</v>
      </c>
      <c r="I318" s="2">
        <v>18.29</v>
      </c>
      <c r="J318" s="2">
        <v>1.46</v>
      </c>
      <c r="K318" s="2">
        <v>1.0999999999999999E-2</v>
      </c>
      <c r="L318" s="2">
        <v>0</v>
      </c>
      <c r="M318" s="14">
        <v>0</v>
      </c>
      <c r="N318" s="14">
        <v>0</v>
      </c>
      <c r="O318" s="11">
        <f t="shared" si="4"/>
        <v>99.132099999999994</v>
      </c>
    </row>
    <row r="319" spans="1:15" s="13" customFormat="1" x14ac:dyDescent="0.2">
      <c r="A319" s="10" t="s">
        <v>15</v>
      </c>
      <c r="B319" s="10" t="s">
        <v>22</v>
      </c>
      <c r="C319" s="2">
        <v>45.85</v>
      </c>
      <c r="D319" s="2">
        <v>2.2499999999999999E-2</v>
      </c>
      <c r="E319" s="2">
        <v>33.31</v>
      </c>
      <c r="F319" s="2">
        <v>0.49309999999999998</v>
      </c>
      <c r="G319" s="2">
        <v>1.04E-2</v>
      </c>
      <c r="H319" s="2">
        <v>2.8400000000000002E-2</v>
      </c>
      <c r="I319" s="2">
        <v>17.510000000000002</v>
      </c>
      <c r="J319" s="2">
        <v>1.84</v>
      </c>
      <c r="K319" s="2">
        <v>1.9900000000000001E-2</v>
      </c>
      <c r="L319" s="2">
        <v>0</v>
      </c>
      <c r="M319" s="10">
        <v>0</v>
      </c>
      <c r="N319" s="10">
        <v>0</v>
      </c>
      <c r="O319" s="11">
        <f t="shared" si="4"/>
        <v>99.084300000000027</v>
      </c>
    </row>
    <row r="320" spans="1:15" s="13" customFormat="1" x14ac:dyDescent="0.2">
      <c r="A320" s="13" t="s">
        <v>15</v>
      </c>
      <c r="B320" s="10" t="s">
        <v>22</v>
      </c>
      <c r="C320" s="2">
        <v>45.56</v>
      </c>
      <c r="D320" s="2">
        <v>1.55E-2</v>
      </c>
      <c r="E320" s="2">
        <v>33.28</v>
      </c>
      <c r="F320" s="2">
        <v>0.5141</v>
      </c>
      <c r="G320" s="2">
        <v>2.3E-2</v>
      </c>
      <c r="H320" s="2">
        <v>2.1299999999999999E-2</v>
      </c>
      <c r="I320" s="2">
        <v>17.84</v>
      </c>
      <c r="J320" s="2">
        <v>1.7</v>
      </c>
      <c r="K320" s="2">
        <v>9.1000000000000004E-3</v>
      </c>
      <c r="L320" s="2">
        <v>0</v>
      </c>
      <c r="M320" s="14">
        <v>0</v>
      </c>
      <c r="N320" s="14">
        <v>0</v>
      </c>
      <c r="O320" s="11">
        <f t="shared" si="4"/>
        <v>98.963000000000008</v>
      </c>
    </row>
    <row r="321" spans="1:15" s="13" customFormat="1" x14ac:dyDescent="0.2">
      <c r="A321" s="10" t="s">
        <v>15</v>
      </c>
      <c r="B321" s="10" t="s">
        <v>22</v>
      </c>
      <c r="C321" s="2">
        <v>46.05</v>
      </c>
      <c r="D321" s="2">
        <v>0</v>
      </c>
      <c r="E321" s="2">
        <v>33.26</v>
      </c>
      <c r="F321" s="2">
        <v>0.47449999999999998</v>
      </c>
      <c r="G321" s="2">
        <v>0</v>
      </c>
      <c r="H321" s="2">
        <v>3.3099999999999997E-2</v>
      </c>
      <c r="I321" s="2">
        <v>17.45</v>
      </c>
      <c r="J321" s="2">
        <v>1.93</v>
      </c>
      <c r="K321" s="2">
        <v>1.34E-2</v>
      </c>
      <c r="L321" s="2">
        <v>2.86E-2</v>
      </c>
      <c r="M321" s="10">
        <v>0</v>
      </c>
      <c r="N321" s="10">
        <v>0</v>
      </c>
      <c r="O321" s="11">
        <f t="shared" si="4"/>
        <v>99.239600000000024</v>
      </c>
    </row>
    <row r="322" spans="1:15" s="13" customFormat="1" x14ac:dyDescent="0.2">
      <c r="A322" s="10" t="s">
        <v>15</v>
      </c>
      <c r="B322" s="10" t="s">
        <v>22</v>
      </c>
      <c r="C322" s="2">
        <v>45.92</v>
      </c>
      <c r="D322" s="2">
        <v>7.7999999999999996E-3</v>
      </c>
      <c r="E322" s="2">
        <v>33.22</v>
      </c>
      <c r="F322" s="2">
        <v>0.57509999999999994</v>
      </c>
      <c r="G322" s="2">
        <v>8.6E-3</v>
      </c>
      <c r="H322" s="2">
        <v>3.2599999999999997E-2</v>
      </c>
      <c r="I322" s="2">
        <v>17.48</v>
      </c>
      <c r="J322" s="2">
        <v>1.95</v>
      </c>
      <c r="K322" s="2">
        <v>1.46E-2</v>
      </c>
      <c r="L322" s="2">
        <v>3.7000000000000002E-3</v>
      </c>
      <c r="M322" s="10">
        <v>0</v>
      </c>
      <c r="N322" s="10">
        <v>0</v>
      </c>
      <c r="O322" s="11">
        <f t="shared" si="4"/>
        <v>99.212400000000017</v>
      </c>
    </row>
    <row r="323" spans="1:15" s="13" customFormat="1" x14ac:dyDescent="0.2">
      <c r="A323" s="10" t="s">
        <v>15</v>
      </c>
      <c r="B323" s="10" t="s">
        <v>22</v>
      </c>
      <c r="C323" s="2">
        <v>45.76</v>
      </c>
      <c r="D323" s="2">
        <v>9.9000000000000008E-3</v>
      </c>
      <c r="E323" s="2">
        <v>33.020000000000003</v>
      </c>
      <c r="F323" s="2">
        <v>0.49590000000000001</v>
      </c>
      <c r="G323" s="2">
        <v>1.52E-2</v>
      </c>
      <c r="H323" s="2">
        <v>2.23E-2</v>
      </c>
      <c r="I323" s="2">
        <v>17.66</v>
      </c>
      <c r="J323" s="2">
        <v>1.73</v>
      </c>
      <c r="K323" s="2">
        <v>2.8E-3</v>
      </c>
      <c r="L323" s="2">
        <v>2.2000000000000001E-3</v>
      </c>
      <c r="M323" s="10">
        <v>0</v>
      </c>
      <c r="N323" s="10">
        <v>0</v>
      </c>
      <c r="O323" s="11">
        <f t="shared" si="4"/>
        <v>98.718299999999999</v>
      </c>
    </row>
    <row r="324" spans="1:15" s="13" customFormat="1" x14ac:dyDescent="0.2">
      <c r="A324" s="13" t="s">
        <v>15</v>
      </c>
      <c r="B324" s="10" t="s">
        <v>22</v>
      </c>
      <c r="C324" s="2">
        <v>46.3</v>
      </c>
      <c r="D324" s="2">
        <v>1.1900000000000001E-2</v>
      </c>
      <c r="E324" s="2">
        <v>32.68</v>
      </c>
      <c r="F324" s="2">
        <v>0.433</v>
      </c>
      <c r="G324" s="2">
        <v>1.4E-2</v>
      </c>
      <c r="H324" s="2">
        <v>3.8600000000000002E-2</v>
      </c>
      <c r="I324" s="2">
        <v>17.29</v>
      </c>
      <c r="J324" s="2">
        <v>2.0299999999999998</v>
      </c>
      <c r="K324" s="2">
        <v>1.5699999999999999E-2</v>
      </c>
      <c r="L324" s="2">
        <v>0</v>
      </c>
      <c r="M324" s="14">
        <v>0</v>
      </c>
      <c r="N324" s="14">
        <v>0</v>
      </c>
      <c r="O324" s="11">
        <f t="shared" si="4"/>
        <v>98.813199999999981</v>
      </c>
    </row>
    <row r="325" spans="1:15" s="13" customFormat="1" x14ac:dyDescent="0.2">
      <c r="A325" s="13" t="s">
        <v>15</v>
      </c>
      <c r="B325" s="10" t="s">
        <v>22</v>
      </c>
      <c r="C325" s="2">
        <v>46.58</v>
      </c>
      <c r="D325" s="2">
        <v>2.2800000000000001E-2</v>
      </c>
      <c r="E325" s="2">
        <v>32.67</v>
      </c>
      <c r="F325" s="2">
        <v>0.4778</v>
      </c>
      <c r="G325" s="2">
        <v>4.1999999999999997E-3</v>
      </c>
      <c r="H325" s="2">
        <v>3.8199999999999998E-2</v>
      </c>
      <c r="I325" s="2">
        <v>17.010000000000002</v>
      </c>
      <c r="J325" s="2">
        <v>2.21</v>
      </c>
      <c r="K325" s="2">
        <v>9.5999999999999992E-3</v>
      </c>
      <c r="L325" s="2">
        <v>0</v>
      </c>
      <c r="M325" s="10">
        <v>0</v>
      </c>
      <c r="N325" s="10">
        <v>0</v>
      </c>
      <c r="O325" s="11">
        <f t="shared" si="4"/>
        <v>99.022599999999997</v>
      </c>
    </row>
    <row r="326" spans="1:15" s="13" customFormat="1" x14ac:dyDescent="0.2">
      <c r="A326" s="13" t="s">
        <v>15</v>
      </c>
      <c r="B326" s="10" t="s">
        <v>23</v>
      </c>
      <c r="C326" s="2">
        <v>44.15</v>
      </c>
      <c r="D326" s="2">
        <v>1.6999999999999999E-3</v>
      </c>
      <c r="E326" s="2">
        <v>35.04</v>
      </c>
      <c r="F326" s="2">
        <v>0.432</v>
      </c>
      <c r="G326" s="2">
        <v>0</v>
      </c>
      <c r="H326" s="2">
        <v>2.1299999999999999E-2</v>
      </c>
      <c r="I326" s="2">
        <v>19.53</v>
      </c>
      <c r="J326" s="2">
        <v>0.87860000000000005</v>
      </c>
      <c r="K326" s="2">
        <v>5.1999999999999998E-3</v>
      </c>
      <c r="L326" s="2">
        <v>0</v>
      </c>
      <c r="M326" s="10">
        <v>0</v>
      </c>
      <c r="N326" s="10">
        <v>0</v>
      </c>
      <c r="O326" s="11">
        <f t="shared" si="4"/>
        <v>100.05880000000001</v>
      </c>
    </row>
    <row r="327" spans="1:15" s="13" customFormat="1" x14ac:dyDescent="0.2">
      <c r="A327" s="13" t="s">
        <v>15</v>
      </c>
      <c r="B327" s="10" t="s">
        <v>23</v>
      </c>
      <c r="C327" s="2">
        <v>44.37</v>
      </c>
      <c r="D327" s="2">
        <v>0</v>
      </c>
      <c r="E327" s="2">
        <v>34.83</v>
      </c>
      <c r="F327" s="2">
        <v>0.50139999999999996</v>
      </c>
      <c r="G327" s="2">
        <v>0</v>
      </c>
      <c r="H327" s="2">
        <v>3.3000000000000002E-2</v>
      </c>
      <c r="I327" s="2">
        <v>19.239999999999998</v>
      </c>
      <c r="J327" s="2">
        <v>0.95889999999999997</v>
      </c>
      <c r="K327" s="2">
        <v>1.5299999999999999E-2</v>
      </c>
      <c r="L327" s="2">
        <v>0</v>
      </c>
      <c r="M327" s="10">
        <v>0</v>
      </c>
      <c r="N327" s="10">
        <v>0</v>
      </c>
      <c r="O327" s="11">
        <f t="shared" si="4"/>
        <v>99.948599999999985</v>
      </c>
    </row>
    <row r="328" spans="1:15" s="13" customFormat="1" x14ac:dyDescent="0.2">
      <c r="A328" s="13" t="s">
        <v>15</v>
      </c>
      <c r="B328" s="10" t="s">
        <v>23</v>
      </c>
      <c r="C328" s="2">
        <v>44.44</v>
      </c>
      <c r="D328" s="2">
        <v>0</v>
      </c>
      <c r="E328" s="2">
        <v>34.72</v>
      </c>
      <c r="F328" s="2">
        <v>0.46899999999999997</v>
      </c>
      <c r="G328" s="2">
        <v>0</v>
      </c>
      <c r="H328" s="2">
        <v>2.0400000000000001E-2</v>
      </c>
      <c r="I328" s="2">
        <v>19.170000000000002</v>
      </c>
      <c r="J328" s="2">
        <v>1.012</v>
      </c>
      <c r="K328" s="2">
        <v>2.8999999999999998E-3</v>
      </c>
      <c r="L328" s="2">
        <v>2.9000000000000001E-2</v>
      </c>
      <c r="M328" s="14">
        <v>0</v>
      </c>
      <c r="N328" s="14">
        <v>0</v>
      </c>
      <c r="O328" s="11">
        <f t="shared" si="4"/>
        <v>99.863299999999981</v>
      </c>
    </row>
    <row r="329" spans="1:15" s="13" customFormat="1" x14ac:dyDescent="0.2">
      <c r="A329" s="13" t="s">
        <v>15</v>
      </c>
      <c r="B329" s="10" t="s">
        <v>23</v>
      </c>
      <c r="C329" s="2">
        <v>44.5</v>
      </c>
      <c r="D329" s="2">
        <v>0</v>
      </c>
      <c r="E329" s="2">
        <v>34.700000000000003</v>
      </c>
      <c r="F329" s="2">
        <v>0.45329999999999998</v>
      </c>
      <c r="G329" s="2">
        <v>0</v>
      </c>
      <c r="H329" s="2">
        <v>1.78E-2</v>
      </c>
      <c r="I329" s="2">
        <v>19.27</v>
      </c>
      <c r="J329" s="2">
        <v>0.96350000000000002</v>
      </c>
      <c r="K329" s="2">
        <v>0</v>
      </c>
      <c r="L329" s="2">
        <v>1.9599999999999999E-2</v>
      </c>
      <c r="M329" s="10">
        <v>0</v>
      </c>
      <c r="N329" s="10">
        <v>0</v>
      </c>
      <c r="O329" s="11">
        <f t="shared" si="4"/>
        <v>99.924199999999985</v>
      </c>
    </row>
    <row r="330" spans="1:15" s="13" customFormat="1" x14ac:dyDescent="0.2">
      <c r="A330" s="13" t="s">
        <v>15</v>
      </c>
      <c r="B330" s="10" t="s">
        <v>23</v>
      </c>
      <c r="C330" s="2">
        <v>44.61</v>
      </c>
      <c r="D330" s="2">
        <v>7.4000000000000003E-3</v>
      </c>
      <c r="E330" s="2">
        <v>34.56</v>
      </c>
      <c r="F330" s="2">
        <v>0.45600000000000002</v>
      </c>
      <c r="G330" s="2">
        <v>5.0000000000000001E-3</v>
      </c>
      <c r="H330" s="2">
        <v>2.29E-2</v>
      </c>
      <c r="I330" s="2">
        <v>19.149999999999999</v>
      </c>
      <c r="J330" s="2">
        <v>1.0293000000000001</v>
      </c>
      <c r="K330" s="2">
        <v>5.3E-3</v>
      </c>
      <c r="L330" s="2">
        <v>0</v>
      </c>
      <c r="M330" s="10">
        <v>0</v>
      </c>
      <c r="N330" s="10">
        <v>0</v>
      </c>
      <c r="O330" s="11">
        <f t="shared" si="4"/>
        <v>99.845900000000029</v>
      </c>
    </row>
    <row r="331" spans="1:15" s="13" customFormat="1" x14ac:dyDescent="0.2">
      <c r="A331" s="13" t="s">
        <v>15</v>
      </c>
      <c r="B331" s="10" t="s">
        <v>23</v>
      </c>
      <c r="C331" s="2">
        <v>44.69</v>
      </c>
      <c r="D331" s="2">
        <v>6.7000000000000002E-3</v>
      </c>
      <c r="E331" s="2">
        <v>34.51</v>
      </c>
      <c r="F331" s="2">
        <v>0.50629999999999997</v>
      </c>
      <c r="G331" s="2">
        <v>6.1999999999999998E-3</v>
      </c>
      <c r="H331" s="2">
        <v>1.8599999999999998E-2</v>
      </c>
      <c r="I331" s="2">
        <v>19.12</v>
      </c>
      <c r="J331" s="2">
        <v>1.1127</v>
      </c>
      <c r="K331" s="2">
        <v>4.5999999999999999E-3</v>
      </c>
      <c r="L331" s="2">
        <v>2.2800000000000001E-2</v>
      </c>
      <c r="M331" s="10">
        <v>0</v>
      </c>
      <c r="N331" s="10">
        <v>0</v>
      </c>
      <c r="O331" s="11">
        <f t="shared" si="4"/>
        <v>99.997900000000016</v>
      </c>
    </row>
    <row r="332" spans="1:15" s="13" customFormat="1" x14ac:dyDescent="0.2">
      <c r="A332" s="13" t="s">
        <v>15</v>
      </c>
      <c r="B332" s="10" t="s">
        <v>23</v>
      </c>
      <c r="C332" s="2">
        <v>44.5</v>
      </c>
      <c r="D332" s="15">
        <v>4.0000000000000002E-4</v>
      </c>
      <c r="E332" s="2">
        <v>34.46</v>
      </c>
      <c r="F332" s="2">
        <v>0.51129999999999998</v>
      </c>
      <c r="G332" s="2">
        <v>3.0999999999999999E-3</v>
      </c>
      <c r="H332" s="2">
        <v>2.9100000000000001E-2</v>
      </c>
      <c r="I332" s="2">
        <v>19.100000000000001</v>
      </c>
      <c r="J332" s="2">
        <v>1.0714999999999999</v>
      </c>
      <c r="K332" s="2">
        <v>5.5999999999999999E-3</v>
      </c>
      <c r="L332" s="2">
        <v>0</v>
      </c>
      <c r="M332" s="10">
        <v>0</v>
      </c>
      <c r="N332" s="10">
        <v>0</v>
      </c>
      <c r="O332" s="11">
        <f t="shared" ref="O332:O368" si="5">SUM(C332:N332)</f>
        <v>99.681000000000012</v>
      </c>
    </row>
    <row r="333" spans="1:15" s="13" customFormat="1" x14ac:dyDescent="0.2">
      <c r="A333" s="13" t="s">
        <v>15</v>
      </c>
      <c r="B333" s="10" t="s">
        <v>23</v>
      </c>
      <c r="C333" s="2">
        <v>44.47</v>
      </c>
      <c r="D333" s="2">
        <v>2.0500000000000001E-2</v>
      </c>
      <c r="E333" s="2">
        <v>34.4</v>
      </c>
      <c r="F333" s="2">
        <v>0.45450000000000002</v>
      </c>
      <c r="G333" s="2">
        <v>0</v>
      </c>
      <c r="H333" s="2">
        <v>1.8499999999999999E-2</v>
      </c>
      <c r="I333" s="2">
        <v>19.13</v>
      </c>
      <c r="J333" s="2">
        <v>1.0605</v>
      </c>
      <c r="K333" s="2">
        <v>0</v>
      </c>
      <c r="L333" s="2">
        <v>0</v>
      </c>
      <c r="M333" s="10">
        <v>0</v>
      </c>
      <c r="N333" s="10">
        <v>0</v>
      </c>
      <c r="O333" s="11">
        <f t="shared" si="5"/>
        <v>99.554000000000002</v>
      </c>
    </row>
    <row r="334" spans="1:15" s="13" customFormat="1" x14ac:dyDescent="0.2">
      <c r="A334" s="13" t="s">
        <v>15</v>
      </c>
      <c r="B334" s="10" t="s">
        <v>23</v>
      </c>
      <c r="C334" s="2">
        <v>44.77</v>
      </c>
      <c r="D334" s="2">
        <v>2.58E-2</v>
      </c>
      <c r="E334" s="2">
        <v>34.229999999999997</v>
      </c>
      <c r="F334" s="2">
        <v>0.46879999999999999</v>
      </c>
      <c r="G334" s="2">
        <v>1.6199999999999999E-2</v>
      </c>
      <c r="H334" s="2">
        <v>2.5100000000000001E-2</v>
      </c>
      <c r="I334" s="2">
        <v>18.899999999999999</v>
      </c>
      <c r="J334" s="2">
        <v>1.1609</v>
      </c>
      <c r="K334" s="2">
        <v>0</v>
      </c>
      <c r="L334" s="2">
        <v>0</v>
      </c>
      <c r="M334" s="10">
        <v>0</v>
      </c>
      <c r="N334" s="10">
        <v>0</v>
      </c>
      <c r="O334" s="11">
        <f t="shared" si="5"/>
        <v>99.596800000000002</v>
      </c>
    </row>
    <row r="335" spans="1:15" s="13" customFormat="1" x14ac:dyDescent="0.2">
      <c r="A335" s="13" t="s">
        <v>15</v>
      </c>
      <c r="B335" s="10" t="s">
        <v>23</v>
      </c>
      <c r="C335" s="2">
        <v>45.96</v>
      </c>
      <c r="D335" s="2">
        <v>1.38E-2</v>
      </c>
      <c r="E335" s="2">
        <v>34.020000000000003</v>
      </c>
      <c r="F335" s="2">
        <v>0.4491</v>
      </c>
      <c r="G335" s="2">
        <v>1.8700000000000001E-2</v>
      </c>
      <c r="H335" s="2">
        <v>2.8500000000000001E-2</v>
      </c>
      <c r="I335" s="2">
        <v>18.059999999999999</v>
      </c>
      <c r="J335" s="2">
        <v>1.77</v>
      </c>
      <c r="K335" s="2">
        <v>1.35E-2</v>
      </c>
      <c r="L335" s="2">
        <v>2.3E-2</v>
      </c>
      <c r="M335" s="10">
        <v>0</v>
      </c>
      <c r="N335" s="10">
        <v>0</v>
      </c>
      <c r="O335" s="11">
        <f t="shared" si="5"/>
        <v>100.35659999999999</v>
      </c>
    </row>
    <row r="336" spans="1:15" s="13" customFormat="1" x14ac:dyDescent="0.2">
      <c r="A336" s="13" t="s">
        <v>15</v>
      </c>
      <c r="B336" s="10" t="s">
        <v>23</v>
      </c>
      <c r="C336" s="2">
        <v>45.47</v>
      </c>
      <c r="D336" s="2">
        <v>6.8999999999999999E-3</v>
      </c>
      <c r="E336" s="2">
        <v>33.82</v>
      </c>
      <c r="F336" s="2">
        <v>0.47299999999999998</v>
      </c>
      <c r="G336" s="2">
        <v>1.8700000000000001E-2</v>
      </c>
      <c r="H336" s="2">
        <v>3.0200000000000001E-2</v>
      </c>
      <c r="I336" s="2">
        <v>18.440000000000001</v>
      </c>
      <c r="J336" s="2">
        <v>1.42</v>
      </c>
      <c r="K336" s="2">
        <v>7.7999999999999996E-3</v>
      </c>
      <c r="L336" s="2">
        <v>0</v>
      </c>
      <c r="M336" s="10">
        <v>0</v>
      </c>
      <c r="N336" s="10">
        <v>0</v>
      </c>
      <c r="O336" s="11">
        <f t="shared" si="5"/>
        <v>99.686599999999984</v>
      </c>
    </row>
    <row r="337" spans="1:15" s="13" customFormat="1" x14ac:dyDescent="0.2">
      <c r="A337" s="13" t="s">
        <v>15</v>
      </c>
      <c r="B337" s="10" t="s">
        <v>23</v>
      </c>
      <c r="C337" s="2">
        <v>46.8</v>
      </c>
      <c r="D337" s="2">
        <v>1.6299999999999999E-2</v>
      </c>
      <c r="E337" s="2">
        <v>33.630000000000003</v>
      </c>
      <c r="F337" s="2">
        <v>0.46589999999999998</v>
      </c>
      <c r="G337" s="2">
        <v>2.5000000000000001E-3</v>
      </c>
      <c r="H337" s="2">
        <v>3.7600000000000001E-2</v>
      </c>
      <c r="I337" s="2">
        <v>17.59</v>
      </c>
      <c r="J337" s="2">
        <v>1.96</v>
      </c>
      <c r="K337" s="2">
        <v>1.41E-2</v>
      </c>
      <c r="L337" s="2">
        <v>5.7000000000000002E-3</v>
      </c>
      <c r="M337" s="10">
        <v>0</v>
      </c>
      <c r="N337" s="10">
        <v>0</v>
      </c>
      <c r="O337" s="11">
        <f t="shared" si="5"/>
        <v>100.52210000000001</v>
      </c>
    </row>
    <row r="338" spans="1:15" s="13" customFormat="1" x14ac:dyDescent="0.2">
      <c r="A338" s="13" t="s">
        <v>15</v>
      </c>
      <c r="B338" s="10" t="s">
        <v>23</v>
      </c>
      <c r="C338" s="2">
        <v>46.37</v>
      </c>
      <c r="D338" s="2">
        <v>7.9000000000000008E-3</v>
      </c>
      <c r="E338" s="2">
        <v>33.58</v>
      </c>
      <c r="F338" s="2">
        <v>0.51910000000000001</v>
      </c>
      <c r="G338" s="2">
        <v>5.0000000000000001E-3</v>
      </c>
      <c r="H338" s="2">
        <v>3.3700000000000001E-2</v>
      </c>
      <c r="I338" s="2">
        <v>17.77</v>
      </c>
      <c r="J338" s="2">
        <v>1.87</v>
      </c>
      <c r="K338" s="2">
        <v>2.7000000000000001E-3</v>
      </c>
      <c r="L338" s="2">
        <v>1.03E-2</v>
      </c>
      <c r="M338" s="10">
        <v>0</v>
      </c>
      <c r="N338" s="10">
        <v>0</v>
      </c>
      <c r="O338" s="11">
        <f t="shared" si="5"/>
        <v>100.16869999999999</v>
      </c>
    </row>
    <row r="339" spans="1:15" s="13" customFormat="1" x14ac:dyDescent="0.2">
      <c r="A339" s="13" t="s">
        <v>15</v>
      </c>
      <c r="B339" s="10" t="s">
        <v>23</v>
      </c>
      <c r="C339" s="2">
        <v>46.68</v>
      </c>
      <c r="D339" s="2">
        <v>1.01E-2</v>
      </c>
      <c r="E339" s="2">
        <v>33.57</v>
      </c>
      <c r="F339" s="2">
        <v>0.39279999999999998</v>
      </c>
      <c r="G339" s="2">
        <v>1.4999999999999999E-2</v>
      </c>
      <c r="H339" s="2">
        <v>4.3099999999999999E-2</v>
      </c>
      <c r="I339" s="2">
        <v>17.510000000000002</v>
      </c>
      <c r="J339" s="2">
        <v>1.98</v>
      </c>
      <c r="K339" s="2">
        <v>9.7999999999999997E-3</v>
      </c>
      <c r="L339" s="2">
        <v>0</v>
      </c>
      <c r="M339" s="10">
        <v>0</v>
      </c>
      <c r="N339" s="10">
        <v>0</v>
      </c>
      <c r="O339" s="11">
        <f t="shared" si="5"/>
        <v>100.21079999999999</v>
      </c>
    </row>
    <row r="340" spans="1:15" s="13" customFormat="1" x14ac:dyDescent="0.2">
      <c r="A340" s="13" t="s">
        <v>15</v>
      </c>
      <c r="B340" s="10" t="s">
        <v>23</v>
      </c>
      <c r="C340" s="2">
        <v>46.18</v>
      </c>
      <c r="D340" s="2">
        <v>2.87E-2</v>
      </c>
      <c r="E340" s="2">
        <v>33.479999999999997</v>
      </c>
      <c r="F340" s="2">
        <v>0.45150000000000001</v>
      </c>
      <c r="G340" s="2">
        <v>2.5000000000000001E-3</v>
      </c>
      <c r="H340" s="2">
        <v>3.4200000000000001E-2</v>
      </c>
      <c r="I340" s="2">
        <v>17.71</v>
      </c>
      <c r="J340" s="2">
        <v>1.81</v>
      </c>
      <c r="K340" s="2">
        <v>7.0000000000000001E-3</v>
      </c>
      <c r="L340" s="2">
        <v>0</v>
      </c>
      <c r="M340" s="10">
        <v>0</v>
      </c>
      <c r="N340" s="10">
        <v>0</v>
      </c>
      <c r="O340" s="11">
        <f t="shared" si="5"/>
        <v>99.703900000000004</v>
      </c>
    </row>
    <row r="341" spans="1:15" s="13" customFormat="1" x14ac:dyDescent="0.2">
      <c r="A341" s="13" t="s">
        <v>15</v>
      </c>
      <c r="B341" s="10" t="s">
        <v>23</v>
      </c>
      <c r="C341" s="2">
        <v>46.95</v>
      </c>
      <c r="D341" s="2">
        <v>2.18E-2</v>
      </c>
      <c r="E341" s="2">
        <v>33.159999999999997</v>
      </c>
      <c r="F341" s="2">
        <v>0.60550000000000004</v>
      </c>
      <c r="G341" s="2">
        <v>8.6999999999999994E-3</v>
      </c>
      <c r="H341" s="2">
        <v>3.4599999999999999E-2</v>
      </c>
      <c r="I341" s="2">
        <v>17.23</v>
      </c>
      <c r="J341" s="2">
        <v>2.1</v>
      </c>
      <c r="K341" s="2">
        <v>1.29E-2</v>
      </c>
      <c r="L341" s="15">
        <v>8.0000000000000004E-4</v>
      </c>
      <c r="M341" s="10">
        <v>0</v>
      </c>
      <c r="N341" s="10">
        <v>0</v>
      </c>
      <c r="O341" s="11">
        <f t="shared" si="5"/>
        <v>100.12430000000001</v>
      </c>
    </row>
    <row r="342" spans="1:15" s="13" customFormat="1" x14ac:dyDescent="0.2">
      <c r="A342" s="13" t="s">
        <v>15</v>
      </c>
      <c r="B342" s="10" t="s">
        <v>23</v>
      </c>
      <c r="C342" s="2">
        <v>47.45</v>
      </c>
      <c r="D342" s="2">
        <v>1.12E-2</v>
      </c>
      <c r="E342" s="2">
        <v>32.96</v>
      </c>
      <c r="F342" s="2">
        <v>0.53280000000000005</v>
      </c>
      <c r="G342" s="2">
        <v>3.1199999999999999E-2</v>
      </c>
      <c r="H342" s="2">
        <v>3.3700000000000001E-2</v>
      </c>
      <c r="I342" s="2">
        <v>16.920000000000002</v>
      </c>
      <c r="J342" s="2">
        <v>2.2999999999999998</v>
      </c>
      <c r="K342" s="2">
        <v>2.3199999999999998E-2</v>
      </c>
      <c r="L342" s="2">
        <v>8.8000000000000005E-3</v>
      </c>
      <c r="M342" s="14">
        <v>0</v>
      </c>
      <c r="N342" s="14">
        <v>0</v>
      </c>
      <c r="O342" s="11">
        <f t="shared" si="5"/>
        <v>100.27089999999998</v>
      </c>
    </row>
    <row r="343" spans="1:15" s="13" customFormat="1" x14ac:dyDescent="0.2">
      <c r="A343" s="13" t="s">
        <v>15</v>
      </c>
      <c r="B343" s="10" t="s">
        <v>23</v>
      </c>
      <c r="C343" s="2">
        <v>47.39</v>
      </c>
      <c r="D343" s="2">
        <v>5.1999999999999998E-3</v>
      </c>
      <c r="E343" s="2">
        <v>32.76</v>
      </c>
      <c r="F343" s="2">
        <v>0.51370000000000005</v>
      </c>
      <c r="G343" s="2">
        <v>1.3599999999999999E-2</v>
      </c>
      <c r="H343" s="2">
        <v>4.9700000000000001E-2</v>
      </c>
      <c r="I343" s="2">
        <v>17.05</v>
      </c>
      <c r="J343" s="2">
        <v>2.2200000000000002</v>
      </c>
      <c r="K343" s="2">
        <v>2.1700000000000001E-2</v>
      </c>
      <c r="L343" s="2">
        <v>3.2500000000000001E-2</v>
      </c>
      <c r="M343" s="14">
        <v>0</v>
      </c>
      <c r="N343" s="14">
        <v>0</v>
      </c>
      <c r="O343" s="11">
        <f t="shared" si="5"/>
        <v>100.0564</v>
      </c>
    </row>
    <row r="344" spans="1:15" x14ac:dyDescent="0.2">
      <c r="A344" s="13" t="s">
        <v>15</v>
      </c>
      <c r="B344" s="10" t="s">
        <v>23</v>
      </c>
      <c r="C344" s="2">
        <v>52.14</v>
      </c>
      <c r="D344" s="2">
        <v>1.72E-2</v>
      </c>
      <c r="E344" s="2">
        <v>29.26</v>
      </c>
      <c r="F344" s="2">
        <v>0.63580000000000003</v>
      </c>
      <c r="G344" s="2">
        <v>1.1999999999999999E-3</v>
      </c>
      <c r="H344" s="2">
        <v>8.4099999999999994E-2</v>
      </c>
      <c r="I344" s="2">
        <v>13.02</v>
      </c>
      <c r="J344" s="2">
        <v>4.46</v>
      </c>
      <c r="K344" s="2">
        <v>3.85E-2</v>
      </c>
      <c r="L344" s="2">
        <v>1.1000000000000001E-3</v>
      </c>
      <c r="M344" s="10">
        <v>0</v>
      </c>
      <c r="N344" s="10">
        <v>0</v>
      </c>
      <c r="O344" s="11">
        <f t="shared" si="5"/>
        <v>99.657899999999998</v>
      </c>
    </row>
    <row r="345" spans="1:15" x14ac:dyDescent="0.2">
      <c r="A345" s="13" t="s">
        <v>15</v>
      </c>
      <c r="B345" s="2" t="s">
        <v>24</v>
      </c>
      <c r="C345" s="2">
        <v>45.06</v>
      </c>
      <c r="D345" s="2">
        <v>0</v>
      </c>
      <c r="E345" s="2">
        <v>34.32</v>
      </c>
      <c r="F345" s="2">
        <v>0.32400000000000001</v>
      </c>
      <c r="G345" s="2">
        <v>2.6200000000000001E-2</v>
      </c>
      <c r="H345" s="2">
        <v>5.7999999999999996E-3</v>
      </c>
      <c r="I345" s="2">
        <v>18.670000000000002</v>
      </c>
      <c r="J345" s="2">
        <v>1.42</v>
      </c>
      <c r="K345" s="2">
        <v>1.49E-2</v>
      </c>
      <c r="L345" s="2">
        <v>0</v>
      </c>
      <c r="M345" s="10">
        <v>0</v>
      </c>
      <c r="N345" s="10">
        <v>0</v>
      </c>
      <c r="O345" s="11">
        <f t="shared" si="5"/>
        <v>99.840899999999991</v>
      </c>
    </row>
    <row r="346" spans="1:15" x14ac:dyDescent="0.2">
      <c r="A346" s="13" t="s">
        <v>15</v>
      </c>
      <c r="B346" s="2" t="s">
        <v>24</v>
      </c>
      <c r="C346" s="2">
        <v>47.71</v>
      </c>
      <c r="D346" s="2">
        <v>5.4999999999999997E-3</v>
      </c>
      <c r="E346" s="2">
        <v>33.06</v>
      </c>
      <c r="F346" s="2">
        <v>0.3513</v>
      </c>
      <c r="G346" s="2">
        <v>0</v>
      </c>
      <c r="H346" s="2">
        <v>6.8999999999999999E-3</v>
      </c>
      <c r="I346" s="2">
        <v>16.809999999999999</v>
      </c>
      <c r="J346" s="2">
        <v>2.38</v>
      </c>
      <c r="K346" s="2">
        <v>2.9899999999999999E-2</v>
      </c>
      <c r="L346" s="2">
        <v>2.8E-3</v>
      </c>
      <c r="M346" s="10">
        <v>0</v>
      </c>
      <c r="N346" s="10">
        <v>0</v>
      </c>
      <c r="O346" s="11">
        <f t="shared" si="5"/>
        <v>100.35639999999998</v>
      </c>
    </row>
    <row r="347" spans="1:15" x14ac:dyDescent="0.2">
      <c r="A347" s="13" t="s">
        <v>15</v>
      </c>
      <c r="B347" s="2" t="s">
        <v>24</v>
      </c>
      <c r="C347" s="2">
        <v>48.46</v>
      </c>
      <c r="D347" s="2">
        <v>1.8499999999999999E-2</v>
      </c>
      <c r="E347" s="2">
        <v>32.67</v>
      </c>
      <c r="F347" s="2">
        <v>0.36830000000000002</v>
      </c>
      <c r="G347" s="2">
        <v>6.8999999999999999E-3</v>
      </c>
      <c r="H347" s="2">
        <v>1.5800000000000002E-2</v>
      </c>
      <c r="I347" s="2">
        <v>16.41</v>
      </c>
      <c r="J347" s="2">
        <v>2.69</v>
      </c>
      <c r="K347" s="2">
        <v>3.8300000000000001E-2</v>
      </c>
      <c r="L347" s="2">
        <v>1.4200000000000001E-2</v>
      </c>
      <c r="M347" s="10">
        <v>0</v>
      </c>
      <c r="N347" s="10">
        <v>0</v>
      </c>
      <c r="O347" s="11">
        <f t="shared" si="5"/>
        <v>100.69200000000002</v>
      </c>
    </row>
    <row r="348" spans="1:15" x14ac:dyDescent="0.2">
      <c r="A348" s="13" t="s">
        <v>15</v>
      </c>
      <c r="B348" s="2" t="s">
        <v>24</v>
      </c>
      <c r="C348" s="2">
        <v>49</v>
      </c>
      <c r="D348" s="2">
        <v>1.6999999999999999E-3</v>
      </c>
      <c r="E348" s="2">
        <v>31.98</v>
      </c>
      <c r="F348" s="2">
        <v>0.30120000000000002</v>
      </c>
      <c r="G348" s="2">
        <v>6.1999999999999998E-3</v>
      </c>
      <c r="H348" s="2">
        <v>1.0800000000000001E-2</v>
      </c>
      <c r="I348" s="2">
        <v>15.76</v>
      </c>
      <c r="J348" s="2">
        <v>2.95</v>
      </c>
      <c r="K348" s="2">
        <v>4.4600000000000001E-2</v>
      </c>
      <c r="L348" s="2">
        <v>1.7399999999999999E-2</v>
      </c>
      <c r="M348" s="10">
        <v>0</v>
      </c>
      <c r="N348" s="10">
        <v>0</v>
      </c>
      <c r="O348" s="11">
        <f t="shared" si="5"/>
        <v>100.07190000000001</v>
      </c>
    </row>
    <row r="349" spans="1:15" x14ac:dyDescent="0.2">
      <c r="A349" s="13" t="s">
        <v>15</v>
      </c>
      <c r="B349" s="2" t="s">
        <v>24</v>
      </c>
      <c r="C349" s="2">
        <v>51</v>
      </c>
      <c r="D349" s="2">
        <v>1.01E-2</v>
      </c>
      <c r="E349" s="2">
        <v>30.97</v>
      </c>
      <c r="F349" s="2">
        <v>0.3105</v>
      </c>
      <c r="G349" s="2">
        <v>0</v>
      </c>
      <c r="H349" s="2">
        <v>1.3899999999999999E-2</v>
      </c>
      <c r="I349" s="2">
        <v>14.2</v>
      </c>
      <c r="J349" s="2">
        <v>3.81</v>
      </c>
      <c r="K349" s="2">
        <v>5.96E-2</v>
      </c>
      <c r="L349" s="2">
        <v>1.9199999999999998E-2</v>
      </c>
      <c r="M349" s="10">
        <v>0</v>
      </c>
      <c r="N349" s="10">
        <v>0</v>
      </c>
      <c r="O349" s="11">
        <f t="shared" si="5"/>
        <v>100.39330000000001</v>
      </c>
    </row>
    <row r="350" spans="1:15" x14ac:dyDescent="0.2">
      <c r="A350" s="13" t="s">
        <v>15</v>
      </c>
      <c r="B350" s="2" t="s">
        <v>24</v>
      </c>
      <c r="C350" s="2">
        <v>51.48</v>
      </c>
      <c r="D350" s="2">
        <v>1.0800000000000001E-2</v>
      </c>
      <c r="E350" s="2">
        <v>30.89</v>
      </c>
      <c r="F350" s="2">
        <v>0.2833</v>
      </c>
      <c r="G350" s="2">
        <v>8.0999999999999996E-3</v>
      </c>
      <c r="H350" s="2">
        <v>1.6400000000000001E-2</v>
      </c>
      <c r="I350" s="2">
        <v>13.96</v>
      </c>
      <c r="J350" s="2">
        <v>4.03</v>
      </c>
      <c r="K350" s="2">
        <v>7.4899999999999994E-2</v>
      </c>
      <c r="L350" s="2">
        <v>0</v>
      </c>
      <c r="M350" s="10">
        <v>0</v>
      </c>
      <c r="N350" s="10">
        <v>0</v>
      </c>
      <c r="O350" s="11">
        <f t="shared" si="5"/>
        <v>100.75349999999999</v>
      </c>
    </row>
    <row r="351" spans="1:15" x14ac:dyDescent="0.2">
      <c r="A351" s="13" t="s">
        <v>15</v>
      </c>
      <c r="B351" s="2" t="s">
        <v>24</v>
      </c>
      <c r="C351" s="2">
        <v>51.94</v>
      </c>
      <c r="D351" s="2">
        <v>2.07E-2</v>
      </c>
      <c r="E351" s="2">
        <v>30.4</v>
      </c>
      <c r="F351" s="2">
        <v>0.27560000000000001</v>
      </c>
      <c r="G351" s="2">
        <v>0</v>
      </c>
      <c r="H351" s="2">
        <v>1.8499999999999999E-2</v>
      </c>
      <c r="I351" s="2">
        <v>13.5</v>
      </c>
      <c r="J351" s="2">
        <v>4.29</v>
      </c>
      <c r="K351" s="2">
        <v>7.9799999999999996E-2</v>
      </c>
      <c r="L351" s="2">
        <v>3.3999999999999998E-3</v>
      </c>
      <c r="M351" s="10">
        <v>0</v>
      </c>
      <c r="N351" s="10">
        <v>0</v>
      </c>
      <c r="O351" s="11">
        <f t="shared" si="5"/>
        <v>100.52800000000001</v>
      </c>
    </row>
    <row r="352" spans="1:15" x14ac:dyDescent="0.2">
      <c r="A352" s="13" t="s">
        <v>15</v>
      </c>
      <c r="B352" s="2" t="s">
        <v>24</v>
      </c>
      <c r="C352" s="2">
        <v>52.47</v>
      </c>
      <c r="D352" s="2">
        <v>1.44E-2</v>
      </c>
      <c r="E352" s="2">
        <v>29.96</v>
      </c>
      <c r="F352" s="2">
        <v>0.21790000000000001</v>
      </c>
      <c r="G352" s="2">
        <v>0</v>
      </c>
      <c r="H352" s="2">
        <v>7.9000000000000008E-3</v>
      </c>
      <c r="I352" s="2">
        <v>12.88</v>
      </c>
      <c r="J352" s="2">
        <v>4.53</v>
      </c>
      <c r="K352" s="2">
        <v>8.8800000000000004E-2</v>
      </c>
      <c r="L352" s="2">
        <v>0</v>
      </c>
      <c r="M352" s="10">
        <v>0</v>
      </c>
      <c r="N352" s="10">
        <v>0</v>
      </c>
      <c r="O352" s="11">
        <f t="shared" si="5"/>
        <v>100.16900000000001</v>
      </c>
    </row>
    <row r="353" spans="1:15" x14ac:dyDescent="0.2">
      <c r="A353" s="13" t="s">
        <v>15</v>
      </c>
      <c r="B353" s="2" t="s">
        <v>24</v>
      </c>
      <c r="C353" s="2">
        <v>52.86</v>
      </c>
      <c r="D353" s="2">
        <v>2.06E-2</v>
      </c>
      <c r="E353" s="2">
        <v>29.46</v>
      </c>
      <c r="F353" s="2">
        <v>0.24229999999999999</v>
      </c>
      <c r="G353" s="2">
        <v>5.5999999999999999E-3</v>
      </c>
      <c r="H353" s="2">
        <v>1.01E-2</v>
      </c>
      <c r="I353" s="2">
        <v>12.49</v>
      </c>
      <c r="J353" s="2">
        <v>4.83</v>
      </c>
      <c r="K353" s="2">
        <v>8.3799999999999999E-2</v>
      </c>
      <c r="L353" s="2">
        <v>0</v>
      </c>
      <c r="M353" s="10">
        <v>0</v>
      </c>
      <c r="N353" s="10">
        <v>0</v>
      </c>
      <c r="O353" s="11">
        <f t="shared" si="5"/>
        <v>100.00239999999998</v>
      </c>
    </row>
    <row r="354" spans="1:15" x14ac:dyDescent="0.2">
      <c r="A354" s="13" t="s">
        <v>15</v>
      </c>
      <c r="B354" s="2" t="s">
        <v>24</v>
      </c>
      <c r="C354" s="2">
        <v>53.17</v>
      </c>
      <c r="D354" s="2">
        <v>3.2000000000000002E-3</v>
      </c>
      <c r="E354" s="2">
        <v>29.44</v>
      </c>
      <c r="F354" s="2">
        <v>0.2467</v>
      </c>
      <c r="G354" s="2">
        <v>6.8999999999999999E-3</v>
      </c>
      <c r="H354" s="2">
        <v>8.6999999999999994E-3</v>
      </c>
      <c r="I354" s="2">
        <v>12.27</v>
      </c>
      <c r="J354" s="2">
        <v>4.82</v>
      </c>
      <c r="K354" s="2">
        <v>9.4500000000000001E-2</v>
      </c>
      <c r="L354" s="2">
        <v>3.1300000000000001E-2</v>
      </c>
      <c r="M354" s="14">
        <v>0</v>
      </c>
      <c r="N354" s="14">
        <v>0</v>
      </c>
      <c r="O354" s="11">
        <f t="shared" si="5"/>
        <v>100.09130000000002</v>
      </c>
    </row>
    <row r="355" spans="1:15" x14ac:dyDescent="0.2">
      <c r="A355" s="13" t="s">
        <v>15</v>
      </c>
      <c r="B355" s="2" t="s">
        <v>24</v>
      </c>
      <c r="C355" s="2">
        <v>53.45</v>
      </c>
      <c r="D355" s="2">
        <v>1.6999999999999999E-3</v>
      </c>
      <c r="E355" s="2">
        <v>29.27</v>
      </c>
      <c r="F355" s="2">
        <v>0.25430000000000003</v>
      </c>
      <c r="G355" s="2">
        <v>8.6999999999999994E-3</v>
      </c>
      <c r="H355" s="2">
        <v>1.0699999999999999E-2</v>
      </c>
      <c r="I355" s="2">
        <v>12.3</v>
      </c>
      <c r="J355" s="2">
        <v>4.93</v>
      </c>
      <c r="K355" s="2">
        <v>8.6499999999999994E-2</v>
      </c>
      <c r="L355" s="2">
        <v>0</v>
      </c>
      <c r="M355" s="10">
        <v>0</v>
      </c>
      <c r="N355" s="10">
        <v>0</v>
      </c>
      <c r="O355" s="11">
        <f t="shared" si="5"/>
        <v>100.31190000000001</v>
      </c>
    </row>
    <row r="356" spans="1:15" x14ac:dyDescent="0.2">
      <c r="A356" s="13" t="s">
        <v>15</v>
      </c>
      <c r="B356" s="2" t="s">
        <v>24</v>
      </c>
      <c r="C356" s="2">
        <v>53.54</v>
      </c>
      <c r="D356" s="2">
        <v>0</v>
      </c>
      <c r="E356" s="2">
        <v>29.22</v>
      </c>
      <c r="F356" s="2">
        <v>0.23910000000000001</v>
      </c>
      <c r="G356" s="2">
        <v>1.43E-2</v>
      </c>
      <c r="H356" s="2">
        <v>9.5999999999999992E-3</v>
      </c>
      <c r="I356" s="2">
        <v>12.13</v>
      </c>
      <c r="J356" s="2">
        <v>4.9400000000000004</v>
      </c>
      <c r="K356" s="2">
        <v>0.10299999999999999</v>
      </c>
      <c r="L356" s="2">
        <v>0</v>
      </c>
      <c r="M356" s="10">
        <v>0</v>
      </c>
      <c r="N356" s="10">
        <v>0</v>
      </c>
      <c r="O356" s="11">
        <f t="shared" si="5"/>
        <v>100.19599999999998</v>
      </c>
    </row>
    <row r="357" spans="1:15" x14ac:dyDescent="0.2">
      <c r="A357" s="13" t="s">
        <v>15</v>
      </c>
      <c r="B357" s="2" t="s">
        <v>24</v>
      </c>
      <c r="C357" s="2">
        <v>53.5</v>
      </c>
      <c r="D357" s="2">
        <v>2.9399999999999999E-2</v>
      </c>
      <c r="E357" s="2">
        <v>29.16</v>
      </c>
      <c r="F357" s="2">
        <v>0.2545</v>
      </c>
      <c r="G357" s="2">
        <v>8.6999999999999994E-3</v>
      </c>
      <c r="H357" s="2">
        <v>1.01E-2</v>
      </c>
      <c r="I357" s="2">
        <v>12.26</v>
      </c>
      <c r="J357" s="2">
        <v>4.8499999999999996</v>
      </c>
      <c r="K357" s="2">
        <v>9.7299999999999998E-2</v>
      </c>
      <c r="L357" s="2">
        <v>2.24E-2</v>
      </c>
      <c r="M357" s="10">
        <v>0</v>
      </c>
      <c r="N357" s="10">
        <v>0</v>
      </c>
      <c r="O357" s="11">
        <f t="shared" si="5"/>
        <v>100.19240000000001</v>
      </c>
    </row>
    <row r="358" spans="1:15" x14ac:dyDescent="0.2">
      <c r="A358" s="13" t="s">
        <v>15</v>
      </c>
      <c r="B358" s="2" t="s">
        <v>24</v>
      </c>
      <c r="C358" s="2">
        <v>54.15</v>
      </c>
      <c r="D358" s="2">
        <v>0</v>
      </c>
      <c r="E358" s="2">
        <v>28.78</v>
      </c>
      <c r="F358" s="2">
        <v>0.2087</v>
      </c>
      <c r="G358" s="2">
        <v>1.5599999999999999E-2</v>
      </c>
      <c r="H358" s="2">
        <v>1.41E-2</v>
      </c>
      <c r="I358" s="2">
        <v>11.72</v>
      </c>
      <c r="J358" s="2">
        <v>5.16</v>
      </c>
      <c r="K358" s="2">
        <v>0.10340000000000001</v>
      </c>
      <c r="L358" s="2">
        <v>1.3100000000000001E-2</v>
      </c>
      <c r="M358" s="10">
        <v>0</v>
      </c>
      <c r="N358" s="10">
        <v>0</v>
      </c>
      <c r="O358" s="11">
        <f t="shared" si="5"/>
        <v>100.16489999999999</v>
      </c>
    </row>
    <row r="359" spans="1:15" x14ac:dyDescent="0.2">
      <c r="A359" s="13" t="s">
        <v>15</v>
      </c>
      <c r="B359" s="2" t="s">
        <v>24</v>
      </c>
      <c r="C359" s="2">
        <v>54.2</v>
      </c>
      <c r="D359" s="2">
        <v>5.8999999999999999E-3</v>
      </c>
      <c r="E359" s="2">
        <v>28.7</v>
      </c>
      <c r="F359" s="2">
        <v>0.16159999999999999</v>
      </c>
      <c r="G359" s="2">
        <v>5.5999999999999999E-3</v>
      </c>
      <c r="H359" s="2">
        <v>3.5000000000000001E-3</v>
      </c>
      <c r="I359" s="2">
        <v>11.67</v>
      </c>
      <c r="J359" s="2">
        <v>5.31</v>
      </c>
      <c r="K359" s="2">
        <v>8.5199999999999998E-2</v>
      </c>
      <c r="L359" s="2">
        <v>0</v>
      </c>
      <c r="M359" s="10">
        <v>0</v>
      </c>
      <c r="N359" s="10">
        <v>0</v>
      </c>
      <c r="O359" s="11">
        <f t="shared" si="5"/>
        <v>100.14180000000002</v>
      </c>
    </row>
    <row r="360" spans="1:15" x14ac:dyDescent="0.2">
      <c r="A360" s="13" t="s">
        <v>15</v>
      </c>
      <c r="B360" s="2" t="s">
        <v>24</v>
      </c>
      <c r="C360" s="2">
        <v>54.49</v>
      </c>
      <c r="D360" s="2">
        <v>8.3000000000000001E-3</v>
      </c>
      <c r="E360" s="2">
        <v>28.64</v>
      </c>
      <c r="F360" s="2">
        <v>0.22090000000000001</v>
      </c>
      <c r="G360" s="2">
        <v>5.0000000000000001E-3</v>
      </c>
      <c r="H360" s="2">
        <v>7.7999999999999996E-3</v>
      </c>
      <c r="I360" s="2">
        <v>11.5</v>
      </c>
      <c r="J360" s="2">
        <v>5.21</v>
      </c>
      <c r="K360" s="2">
        <v>9.3200000000000005E-2</v>
      </c>
      <c r="L360" s="15">
        <v>8.9999999999999998E-4</v>
      </c>
      <c r="M360" s="10">
        <v>0</v>
      </c>
      <c r="N360" s="10">
        <v>0</v>
      </c>
      <c r="O360" s="11">
        <f t="shared" si="5"/>
        <v>100.17609999999999</v>
      </c>
    </row>
    <row r="361" spans="1:15" x14ac:dyDescent="0.2">
      <c r="A361" s="13" t="s">
        <v>15</v>
      </c>
      <c r="B361" s="2" t="s">
        <v>24</v>
      </c>
      <c r="C361" s="2">
        <v>54.66</v>
      </c>
      <c r="D361" s="2">
        <v>1.0999999999999999E-2</v>
      </c>
      <c r="E361" s="2">
        <v>28.42</v>
      </c>
      <c r="F361" s="2">
        <v>0.29239999999999999</v>
      </c>
      <c r="G361" s="2">
        <v>2.5499999999999998E-2</v>
      </c>
      <c r="H361" s="2">
        <v>1.9400000000000001E-2</v>
      </c>
      <c r="I361" s="2">
        <v>11.28</v>
      </c>
      <c r="J361" s="2">
        <v>5.38</v>
      </c>
      <c r="K361" s="2">
        <v>0.1111</v>
      </c>
      <c r="L361" s="2">
        <v>5.4000000000000003E-3</v>
      </c>
      <c r="M361" s="10">
        <v>0</v>
      </c>
      <c r="N361" s="10">
        <v>0</v>
      </c>
      <c r="O361" s="11">
        <f t="shared" si="5"/>
        <v>100.20479999999999</v>
      </c>
    </row>
    <row r="362" spans="1:15" x14ac:dyDescent="0.2">
      <c r="A362" s="13" t="s">
        <v>15</v>
      </c>
      <c r="B362" s="2" t="s">
        <v>24</v>
      </c>
      <c r="C362" s="2">
        <v>55.1</v>
      </c>
      <c r="D362" s="2">
        <v>4.4000000000000003E-3</v>
      </c>
      <c r="E362" s="2">
        <v>28.19</v>
      </c>
      <c r="F362" s="2">
        <v>0.20269999999999999</v>
      </c>
      <c r="G362" s="2">
        <v>0</v>
      </c>
      <c r="H362" s="2">
        <v>5.3E-3</v>
      </c>
      <c r="I362" s="2">
        <v>10.82</v>
      </c>
      <c r="J362" s="2">
        <v>5.68</v>
      </c>
      <c r="K362" s="2">
        <v>0.1201</v>
      </c>
      <c r="L362" s="2">
        <v>0</v>
      </c>
      <c r="M362" s="10">
        <v>0</v>
      </c>
      <c r="N362" s="10">
        <v>0</v>
      </c>
      <c r="O362" s="11">
        <f t="shared" si="5"/>
        <v>100.12249999999999</v>
      </c>
    </row>
    <row r="363" spans="1:15" x14ac:dyDescent="0.2">
      <c r="A363" s="13" t="s">
        <v>15</v>
      </c>
      <c r="B363" s="2" t="s">
        <v>24</v>
      </c>
      <c r="C363" s="2">
        <v>56.87</v>
      </c>
      <c r="D363" s="2">
        <v>0</v>
      </c>
      <c r="E363" s="2">
        <v>27.84</v>
      </c>
      <c r="F363" s="2">
        <v>0.21940000000000001</v>
      </c>
      <c r="G363" s="2">
        <v>3.8E-3</v>
      </c>
      <c r="H363" s="2">
        <v>1.9300000000000001E-2</v>
      </c>
      <c r="I363" s="2">
        <v>9.61</v>
      </c>
      <c r="J363" s="2">
        <v>5.98</v>
      </c>
      <c r="K363" s="2">
        <v>0.14460000000000001</v>
      </c>
      <c r="L363" s="2">
        <v>6.1999999999999998E-3</v>
      </c>
      <c r="M363" s="10">
        <v>0</v>
      </c>
      <c r="N363" s="10">
        <v>0</v>
      </c>
      <c r="O363" s="11">
        <f t="shared" si="5"/>
        <v>100.69329999999999</v>
      </c>
    </row>
    <row r="364" spans="1:15" x14ac:dyDescent="0.2">
      <c r="A364" s="13" t="s">
        <v>15</v>
      </c>
      <c r="B364" s="2" t="s">
        <v>24</v>
      </c>
      <c r="C364" s="2">
        <v>55.64</v>
      </c>
      <c r="D364" s="2">
        <v>0</v>
      </c>
      <c r="E364" s="2">
        <v>27.82</v>
      </c>
      <c r="F364" s="2">
        <v>0.17829999999999999</v>
      </c>
      <c r="G364" s="2">
        <v>2.5000000000000001E-3</v>
      </c>
      <c r="H364" s="2">
        <v>7.3000000000000001E-3</v>
      </c>
      <c r="I364" s="2">
        <v>10.45</v>
      </c>
      <c r="J364" s="2">
        <v>5.86</v>
      </c>
      <c r="K364" s="2">
        <v>0.1366</v>
      </c>
      <c r="L364" s="2">
        <v>4.8999999999999998E-3</v>
      </c>
      <c r="M364" s="10">
        <v>0</v>
      </c>
      <c r="N364" s="10">
        <v>0</v>
      </c>
      <c r="O364" s="11">
        <f t="shared" si="5"/>
        <v>100.09960000000001</v>
      </c>
    </row>
    <row r="365" spans="1:15" x14ac:dyDescent="0.2">
      <c r="A365" s="13" t="s">
        <v>15</v>
      </c>
      <c r="B365" s="2" t="s">
        <v>24</v>
      </c>
      <c r="C365" s="2">
        <v>56.28</v>
      </c>
      <c r="D365" s="2">
        <v>7.3000000000000001E-3</v>
      </c>
      <c r="E365" s="2">
        <v>27.42</v>
      </c>
      <c r="F365" s="2">
        <v>0.18740000000000001</v>
      </c>
      <c r="G365" s="2">
        <v>0</v>
      </c>
      <c r="H365" s="2">
        <v>8.8999999999999999E-3</v>
      </c>
      <c r="I365" s="2">
        <v>10.02</v>
      </c>
      <c r="J365" s="2">
        <v>5.99</v>
      </c>
      <c r="K365" s="2">
        <v>0.13039999999999999</v>
      </c>
      <c r="L365" s="2">
        <v>0</v>
      </c>
      <c r="M365" s="10">
        <v>0</v>
      </c>
      <c r="N365" s="10">
        <v>0</v>
      </c>
      <c r="O365" s="11">
        <f t="shared" si="5"/>
        <v>100.04399999999998</v>
      </c>
    </row>
    <row r="366" spans="1:15" x14ac:dyDescent="0.2">
      <c r="A366" s="13" t="s">
        <v>15</v>
      </c>
      <c r="B366" s="2" t="s">
        <v>24</v>
      </c>
      <c r="C366" s="2">
        <v>56.77</v>
      </c>
      <c r="D366" s="2">
        <v>1.0999999999999999E-2</v>
      </c>
      <c r="E366" s="2">
        <v>26.89</v>
      </c>
      <c r="F366" s="2">
        <v>0.2712</v>
      </c>
      <c r="G366" s="2">
        <v>0</v>
      </c>
      <c r="H366" s="2">
        <v>2.2800000000000001E-2</v>
      </c>
      <c r="I366" s="2">
        <v>9.57</v>
      </c>
      <c r="J366" s="2">
        <v>6.19</v>
      </c>
      <c r="K366" s="2">
        <v>0.1633</v>
      </c>
      <c r="L366" s="2">
        <v>1.67E-2</v>
      </c>
      <c r="M366" s="10">
        <v>0</v>
      </c>
      <c r="N366" s="10">
        <v>0</v>
      </c>
      <c r="O366" s="11">
        <f t="shared" si="5"/>
        <v>99.905000000000001</v>
      </c>
    </row>
    <row r="367" spans="1:15" x14ac:dyDescent="0.2">
      <c r="A367" s="13" t="s">
        <v>15</v>
      </c>
      <c r="B367" s="2" t="s">
        <v>24</v>
      </c>
      <c r="C367" s="2">
        <v>56.38</v>
      </c>
      <c r="D367" s="2">
        <v>5.1000000000000004E-3</v>
      </c>
      <c r="E367" s="2">
        <v>26.88</v>
      </c>
      <c r="F367" s="2">
        <v>0.25440000000000002</v>
      </c>
      <c r="G367" s="2">
        <v>4.4000000000000003E-3</v>
      </c>
      <c r="H367" s="2">
        <v>1.8700000000000001E-2</v>
      </c>
      <c r="I367" s="2">
        <v>9.86</v>
      </c>
      <c r="J367" s="2">
        <v>6.07</v>
      </c>
      <c r="K367" s="2">
        <v>0.1326</v>
      </c>
      <c r="L367" s="2">
        <v>4.4200000000000003E-2</v>
      </c>
      <c r="M367" s="10">
        <v>0</v>
      </c>
      <c r="N367" s="10">
        <v>0</v>
      </c>
      <c r="O367" s="11">
        <f t="shared" si="5"/>
        <v>99.6494</v>
      </c>
    </row>
    <row r="368" spans="1:15" x14ac:dyDescent="0.2">
      <c r="A368" s="13" t="s">
        <v>15</v>
      </c>
      <c r="B368" s="2" t="s">
        <v>24</v>
      </c>
      <c r="C368" s="2">
        <v>57.58</v>
      </c>
      <c r="D368" s="2">
        <v>4.8999999999999998E-3</v>
      </c>
      <c r="E368" s="2">
        <v>26.44</v>
      </c>
      <c r="F368" s="2">
        <v>0.1905</v>
      </c>
      <c r="G368" s="2">
        <v>6.1999999999999998E-3</v>
      </c>
      <c r="H368" s="2">
        <v>1.6799999999999999E-2</v>
      </c>
      <c r="I368" s="2">
        <v>9</v>
      </c>
      <c r="J368" s="2">
        <v>6.5</v>
      </c>
      <c r="K368" s="2">
        <v>0.15260000000000001</v>
      </c>
      <c r="L368" s="2">
        <v>0</v>
      </c>
      <c r="M368" s="10">
        <v>0</v>
      </c>
      <c r="N368" s="10">
        <v>0</v>
      </c>
      <c r="O368" s="11">
        <f t="shared" si="5"/>
        <v>99.89100000000002</v>
      </c>
    </row>
  </sheetData>
  <sortState xmlns:xlrd2="http://schemas.microsoft.com/office/spreadsheetml/2017/richdata2" ref="A12:O375">
    <sortCondition ref="B12:B375"/>
    <sortCondition descending="1" ref="E12:E37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int Kitts Plagiocl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liver Higgins</cp:lastModifiedBy>
  <dcterms:created xsi:type="dcterms:W3CDTF">2021-04-19T06:17:45Z</dcterms:created>
  <dcterms:modified xsi:type="dcterms:W3CDTF">2021-04-30T10:08:44Z</dcterms:modified>
</cp:coreProperties>
</file>